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wuz6/Documents/Project/26.PTPR/MS/submission/"/>
    </mc:Choice>
  </mc:AlternateContent>
  <xr:revisionPtr revIDLastSave="0" documentId="13_ncr:1_{757B0579-5A88-7743-81ED-5CF3789E581F}" xr6:coauthVersionLast="47" xr6:coauthVersionMax="47" xr10:uidLastSave="{00000000-0000-0000-0000-000000000000}"/>
  <bookViews>
    <workbookView xWindow="37340" yWindow="-5100" windowWidth="28800" windowHeight="15460" xr2:uid="{00000000-000D-0000-FFFF-FFFF00000000}"/>
  </bookViews>
  <sheets>
    <sheet name="TableS1" sheetId="1" r:id="rId1"/>
    <sheet name="TableS2" sheetId="4" r:id="rId2"/>
    <sheet name="TableS3" sheetId="3" r:id="rId3"/>
  </sheets>
  <definedNames>
    <definedName name="_xlnm._FilterDatabase" localSheetId="0" hidden="1">TableS1!$A$1:$X$77</definedName>
    <definedName name="_xlnm._FilterDatabase" localSheetId="2" hidden="1">TableS3!$A$1:$X$7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81" i="3" l="1"/>
  <c r="W81" i="3"/>
  <c r="V81" i="3"/>
  <c r="U81" i="3"/>
  <c r="T81" i="3"/>
  <c r="S81" i="3"/>
  <c r="R81" i="3"/>
  <c r="Q81" i="3"/>
  <c r="P81" i="3"/>
  <c r="O81" i="3"/>
  <c r="N81" i="3"/>
  <c r="M81" i="3"/>
  <c r="L81" i="3"/>
  <c r="K81" i="3"/>
  <c r="J81" i="3"/>
  <c r="I81" i="3"/>
  <c r="H81" i="3"/>
  <c r="G81" i="3"/>
  <c r="F81" i="3"/>
  <c r="E81" i="3"/>
  <c r="D81" i="3"/>
  <c r="C81" i="3"/>
  <c r="X82" i="3"/>
  <c r="W82" i="3"/>
  <c r="V82" i="3"/>
  <c r="U82" i="3"/>
  <c r="T82" i="3"/>
  <c r="S82" i="3"/>
  <c r="R82" i="3"/>
  <c r="Q82" i="3"/>
  <c r="P82" i="3"/>
  <c r="O82" i="3"/>
  <c r="N82" i="3"/>
  <c r="M82" i="3"/>
  <c r="L82" i="3"/>
  <c r="K82" i="3"/>
  <c r="J82" i="3"/>
  <c r="I82" i="3"/>
  <c r="H82" i="3"/>
  <c r="G82" i="3"/>
  <c r="F82" i="3"/>
  <c r="E82" i="3"/>
  <c r="D82" i="3"/>
  <c r="C82" i="3"/>
  <c r="X96" i="3"/>
  <c r="W96" i="3"/>
  <c r="V96" i="3"/>
  <c r="U96" i="3"/>
  <c r="T96" i="3"/>
  <c r="S96" i="3"/>
  <c r="R96" i="3"/>
  <c r="Q96" i="3"/>
  <c r="P96" i="3"/>
  <c r="O96" i="3"/>
  <c r="N96" i="3"/>
  <c r="M96" i="3"/>
  <c r="L96" i="3"/>
  <c r="K96" i="3"/>
  <c r="J96" i="3"/>
  <c r="I96" i="3"/>
  <c r="H96" i="3"/>
  <c r="G96" i="3"/>
  <c r="F96" i="3"/>
  <c r="E96" i="3"/>
  <c r="D96" i="3"/>
  <c r="X95" i="3"/>
  <c r="W95" i="3"/>
  <c r="V95" i="3"/>
  <c r="U95" i="3"/>
  <c r="T95" i="3"/>
  <c r="S95" i="3"/>
  <c r="R95" i="3"/>
  <c r="Q95" i="3"/>
  <c r="P95" i="3"/>
  <c r="O95" i="3"/>
  <c r="N95" i="3"/>
  <c r="M95" i="3"/>
  <c r="L95" i="3"/>
  <c r="K95" i="3"/>
  <c r="J95" i="3"/>
  <c r="I95" i="3"/>
  <c r="H95" i="3"/>
  <c r="G95" i="3"/>
  <c r="F95" i="3"/>
  <c r="E95" i="3"/>
  <c r="D95" i="3"/>
  <c r="X98" i="3"/>
  <c r="W98" i="3"/>
  <c r="V98" i="3"/>
  <c r="U98" i="3"/>
  <c r="T98" i="3"/>
  <c r="S98" i="3"/>
  <c r="R98" i="3"/>
  <c r="Q98" i="3"/>
  <c r="P98" i="3"/>
  <c r="O98" i="3"/>
  <c r="N98" i="3"/>
  <c r="M98" i="3"/>
  <c r="L98" i="3"/>
  <c r="K98" i="3"/>
  <c r="J98" i="3"/>
  <c r="I98" i="3"/>
  <c r="H98" i="3"/>
  <c r="G98" i="3"/>
  <c r="F98" i="3"/>
  <c r="E98" i="3"/>
  <c r="D98" i="3"/>
  <c r="X97" i="3"/>
  <c r="W97" i="3"/>
  <c r="V97" i="3"/>
  <c r="U97" i="3"/>
  <c r="T97" i="3"/>
  <c r="S97" i="3"/>
  <c r="R97" i="3"/>
  <c r="Q97" i="3"/>
  <c r="P97" i="3"/>
  <c r="O97" i="3"/>
  <c r="N97" i="3"/>
  <c r="M97" i="3"/>
  <c r="L97" i="3"/>
  <c r="K97" i="3"/>
  <c r="J97" i="3"/>
  <c r="I97" i="3"/>
  <c r="H97" i="3"/>
  <c r="G97" i="3"/>
  <c r="F97" i="3"/>
  <c r="E97" i="3"/>
  <c r="D97" i="3"/>
  <c r="X94" i="3"/>
  <c r="W94" i="3"/>
  <c r="V94" i="3"/>
  <c r="U94" i="3"/>
  <c r="T94" i="3"/>
  <c r="S94" i="3"/>
  <c r="R94" i="3"/>
  <c r="Q94" i="3"/>
  <c r="P94" i="3"/>
  <c r="O94" i="3"/>
  <c r="N94" i="3"/>
  <c r="M94" i="3"/>
  <c r="L94" i="3"/>
  <c r="K94" i="3"/>
  <c r="J94" i="3"/>
  <c r="I94" i="3"/>
  <c r="H94" i="3"/>
  <c r="G94" i="3"/>
  <c r="F94" i="3"/>
  <c r="E94" i="3"/>
  <c r="D94" i="3"/>
  <c r="X93" i="3"/>
  <c r="W93" i="3"/>
  <c r="V93" i="3"/>
  <c r="U93" i="3"/>
  <c r="T93" i="3"/>
  <c r="S93" i="3"/>
  <c r="R93" i="3"/>
  <c r="Q93" i="3"/>
  <c r="P93" i="3"/>
  <c r="O93" i="3"/>
  <c r="N93" i="3"/>
  <c r="M93" i="3"/>
  <c r="L93" i="3"/>
  <c r="K93" i="3"/>
  <c r="J93" i="3"/>
  <c r="I93" i="3"/>
  <c r="H93" i="3"/>
  <c r="G93" i="3"/>
  <c r="F93" i="3"/>
  <c r="E93" i="3"/>
  <c r="D93" i="3"/>
  <c r="X92" i="3"/>
  <c r="W92" i="3"/>
  <c r="V92" i="3"/>
  <c r="U92" i="3"/>
  <c r="T92" i="3"/>
  <c r="S92" i="3"/>
  <c r="R92" i="3"/>
  <c r="Q92" i="3"/>
  <c r="P92" i="3"/>
  <c r="O92" i="3"/>
  <c r="N92" i="3"/>
  <c r="M92" i="3"/>
  <c r="L92" i="3"/>
  <c r="K92" i="3"/>
  <c r="J92" i="3"/>
  <c r="I92" i="3"/>
  <c r="H92" i="3"/>
  <c r="G92" i="3"/>
  <c r="F92" i="3"/>
  <c r="E92" i="3"/>
  <c r="D92" i="3"/>
  <c r="X91" i="3"/>
  <c r="W91" i="3"/>
  <c r="V91" i="3"/>
  <c r="U91" i="3"/>
  <c r="T91" i="3"/>
  <c r="S91" i="3"/>
  <c r="R91" i="3"/>
  <c r="Q91" i="3"/>
  <c r="P91" i="3"/>
  <c r="O91" i="3"/>
  <c r="N91" i="3"/>
  <c r="M91" i="3"/>
  <c r="L91" i="3"/>
  <c r="K91" i="3"/>
  <c r="J91" i="3"/>
  <c r="I91" i="3"/>
  <c r="H91" i="3"/>
  <c r="G91" i="3"/>
  <c r="F91" i="3"/>
  <c r="E91" i="3"/>
  <c r="D91" i="3"/>
  <c r="X88" i="3"/>
  <c r="W88" i="3"/>
  <c r="V88" i="3"/>
  <c r="U88" i="3"/>
  <c r="T88" i="3"/>
  <c r="S88" i="3"/>
  <c r="R88" i="3"/>
  <c r="Q88" i="3"/>
  <c r="P88" i="3"/>
  <c r="O88" i="3"/>
  <c r="N88" i="3"/>
  <c r="M88" i="3"/>
  <c r="L88" i="3"/>
  <c r="K88" i="3"/>
  <c r="J88" i="3"/>
  <c r="I88" i="3"/>
  <c r="H88" i="3"/>
  <c r="G88" i="3"/>
  <c r="F88" i="3"/>
  <c r="E88" i="3"/>
  <c r="D88" i="3"/>
  <c r="X87" i="3"/>
  <c r="W87" i="3"/>
  <c r="V87" i="3"/>
  <c r="U87" i="3"/>
  <c r="T87" i="3"/>
  <c r="S87" i="3"/>
  <c r="R87" i="3"/>
  <c r="Q87" i="3"/>
  <c r="P87" i="3"/>
  <c r="O87" i="3"/>
  <c r="N87" i="3"/>
  <c r="M87" i="3"/>
  <c r="L87" i="3"/>
  <c r="K87" i="3"/>
  <c r="J87" i="3"/>
  <c r="I87" i="3"/>
  <c r="H87" i="3"/>
  <c r="G87" i="3"/>
  <c r="F87" i="3"/>
  <c r="E87" i="3"/>
  <c r="D87" i="3"/>
  <c r="X90" i="3"/>
  <c r="W90" i="3"/>
  <c r="V90" i="3"/>
  <c r="U90" i="3"/>
  <c r="T90" i="3"/>
  <c r="S90" i="3"/>
  <c r="R90" i="3"/>
  <c r="Q90" i="3"/>
  <c r="P90" i="3"/>
  <c r="O90" i="3"/>
  <c r="N90" i="3"/>
  <c r="M90" i="3"/>
  <c r="L90" i="3"/>
  <c r="K90" i="3"/>
  <c r="J90" i="3"/>
  <c r="I90" i="3"/>
  <c r="H90" i="3"/>
  <c r="G90" i="3"/>
  <c r="F90" i="3"/>
  <c r="E90" i="3"/>
  <c r="D90" i="3"/>
  <c r="X89" i="3"/>
  <c r="W89" i="3"/>
  <c r="V89" i="3"/>
  <c r="U89" i="3"/>
  <c r="T89" i="3"/>
  <c r="S89" i="3"/>
  <c r="R89" i="3"/>
  <c r="Q89" i="3"/>
  <c r="P89" i="3"/>
  <c r="O89" i="3"/>
  <c r="N89" i="3"/>
  <c r="M89" i="3"/>
  <c r="L89" i="3"/>
  <c r="K89" i="3"/>
  <c r="J89" i="3"/>
  <c r="I89" i="3"/>
  <c r="H89" i="3"/>
  <c r="G89" i="3"/>
  <c r="F89" i="3"/>
  <c r="E89" i="3"/>
  <c r="D89" i="3"/>
  <c r="X86" i="3"/>
  <c r="W86" i="3"/>
  <c r="V86" i="3"/>
  <c r="U86" i="3"/>
  <c r="T86" i="3"/>
  <c r="S86" i="3"/>
  <c r="R86" i="3"/>
  <c r="Q86" i="3"/>
  <c r="P86" i="3"/>
  <c r="O86" i="3"/>
  <c r="N86" i="3"/>
  <c r="M86" i="3"/>
  <c r="L86" i="3"/>
  <c r="K86" i="3"/>
  <c r="J86" i="3"/>
  <c r="I86" i="3"/>
  <c r="H86" i="3"/>
  <c r="G86" i="3"/>
  <c r="F86" i="3"/>
  <c r="E86" i="3"/>
  <c r="D86" i="3"/>
  <c r="X85" i="3"/>
  <c r="W85" i="3"/>
  <c r="V85" i="3"/>
  <c r="U85" i="3"/>
  <c r="T85" i="3"/>
  <c r="S85" i="3"/>
  <c r="R85" i="3"/>
  <c r="Q85" i="3"/>
  <c r="P85" i="3"/>
  <c r="O85" i="3"/>
  <c r="N85" i="3"/>
  <c r="M85" i="3"/>
  <c r="L85" i="3"/>
  <c r="K85" i="3"/>
  <c r="J85" i="3"/>
  <c r="I85" i="3"/>
  <c r="H85" i="3"/>
  <c r="G85" i="3"/>
  <c r="F85" i="3"/>
  <c r="E85" i="3"/>
  <c r="D85" i="3"/>
  <c r="X84" i="3"/>
  <c r="W84" i="3"/>
  <c r="V84" i="3"/>
  <c r="U84" i="3"/>
  <c r="T84" i="3"/>
  <c r="S84" i="3"/>
  <c r="R84" i="3"/>
  <c r="Q84" i="3"/>
  <c r="P84" i="3"/>
  <c r="O84" i="3"/>
  <c r="N84" i="3"/>
  <c r="M84" i="3"/>
  <c r="L84" i="3"/>
  <c r="K84" i="3"/>
  <c r="J84" i="3"/>
  <c r="I84" i="3"/>
  <c r="H84" i="3"/>
  <c r="G84" i="3"/>
  <c r="F84" i="3"/>
  <c r="E84" i="3"/>
  <c r="D84" i="3"/>
  <c r="X83" i="3"/>
  <c r="W83" i="3"/>
  <c r="V83" i="3"/>
  <c r="U83" i="3"/>
  <c r="T83" i="3"/>
  <c r="S83" i="3"/>
  <c r="R83" i="3"/>
  <c r="Q83" i="3"/>
  <c r="P83" i="3"/>
  <c r="O83" i="3"/>
  <c r="N83" i="3"/>
  <c r="M83" i="3"/>
  <c r="L83" i="3"/>
  <c r="K83" i="3"/>
  <c r="J83" i="3"/>
  <c r="I83" i="3"/>
  <c r="H83" i="3"/>
  <c r="G83" i="3"/>
  <c r="F83" i="3"/>
  <c r="E83" i="3"/>
  <c r="D83" i="3"/>
  <c r="X80" i="3"/>
  <c r="W80" i="3"/>
  <c r="V80" i="3"/>
  <c r="U80" i="3"/>
  <c r="T80" i="3"/>
  <c r="S80" i="3"/>
  <c r="R80" i="3"/>
  <c r="Q80" i="3"/>
  <c r="P80" i="3"/>
  <c r="O80" i="3"/>
  <c r="N80" i="3"/>
  <c r="M80" i="3"/>
  <c r="L80" i="3"/>
  <c r="K80" i="3"/>
  <c r="J80" i="3"/>
  <c r="I80" i="3"/>
  <c r="H80" i="3"/>
  <c r="G80" i="3"/>
  <c r="F80" i="3"/>
  <c r="E80" i="3"/>
  <c r="D80" i="3"/>
  <c r="X79" i="3"/>
  <c r="W79" i="3"/>
  <c r="V79" i="3"/>
  <c r="U79" i="3"/>
  <c r="T79" i="3"/>
  <c r="S79" i="3"/>
  <c r="R79" i="3"/>
  <c r="Q79" i="3"/>
  <c r="P79" i="3"/>
  <c r="O79" i="3"/>
  <c r="N79" i="3"/>
  <c r="M79" i="3"/>
  <c r="L79" i="3"/>
  <c r="K79" i="3"/>
  <c r="J79" i="3"/>
  <c r="I79" i="3"/>
  <c r="H79" i="3"/>
  <c r="G79" i="3"/>
  <c r="F79" i="3"/>
  <c r="E79" i="3"/>
  <c r="D79" i="3"/>
  <c r="C96" i="3"/>
  <c r="C95" i="3"/>
  <c r="C94" i="3"/>
  <c r="C93" i="3"/>
  <c r="C88" i="3"/>
  <c r="C87" i="3"/>
  <c r="C80" i="3"/>
  <c r="C79" i="3"/>
  <c r="C85" i="3"/>
  <c r="C86" i="3"/>
  <c r="C92" i="3"/>
  <c r="C91" i="3"/>
  <c r="C98" i="3"/>
  <c r="C97" i="3"/>
  <c r="C83" i="3"/>
  <c r="C84" i="3"/>
  <c r="C89" i="3"/>
  <c r="C90" i="3"/>
</calcChain>
</file>

<file path=xl/sharedStrings.xml><?xml version="1.0" encoding="utf-8"?>
<sst xmlns="http://schemas.openxmlformats.org/spreadsheetml/2006/main" count="3562" uniqueCount="535">
  <si>
    <t>Sample</t>
  </si>
  <si>
    <t>Primary_study</t>
  </si>
  <si>
    <t>idat</t>
  </si>
  <si>
    <t>material_prediction</t>
  </si>
  <si>
    <t>Platform_methy</t>
  </si>
  <si>
    <t>Center_methy</t>
  </si>
  <si>
    <t>Accession_methy</t>
  </si>
  <si>
    <t>Age</t>
  </si>
  <si>
    <t>Sex</t>
  </si>
  <si>
    <t>OS_months</t>
  </si>
  <si>
    <t>OS_status</t>
  </si>
  <si>
    <t>PFS_months</t>
  </si>
  <si>
    <t>PFS_status</t>
  </si>
  <si>
    <t>Location_site</t>
  </si>
  <si>
    <t>Diagnosis.provided</t>
  </si>
  <si>
    <t>U934</t>
  </si>
  <si>
    <t>202835130007_R04C01</t>
  </si>
  <si>
    <t>NA</t>
  </si>
  <si>
    <t>NIH</t>
  </si>
  <si>
    <t>FFPE</t>
  </si>
  <si>
    <t>HumanMethylationEPIC</t>
  </si>
  <si>
    <t>M</t>
  </si>
  <si>
    <t>Brain</t>
  </si>
  <si>
    <t>Papillary tumor of the pineal region</t>
  </si>
  <si>
    <t>PTPR_B</t>
  </si>
  <si>
    <t>W698</t>
  </si>
  <si>
    <t>203723050022_R02C01</t>
  </si>
  <si>
    <t>Frozen</t>
  </si>
  <si>
    <t>203723190036_R01C01</t>
  </si>
  <si>
    <t>Astroblastoma</t>
  </si>
  <si>
    <t>PTPR_A</t>
  </si>
  <si>
    <t>Y253</t>
  </si>
  <si>
    <t>204071680089_R06C01</t>
  </si>
  <si>
    <t>F</t>
  </si>
  <si>
    <t>High-grade neuroepithelial tumor</t>
  </si>
  <si>
    <t>Y322</t>
  </si>
  <si>
    <t>204088140046_R04C01</t>
  </si>
  <si>
    <t>Third ventricle</t>
  </si>
  <si>
    <t>Epithelioid neoplasm with papillary and clear cell features</t>
  </si>
  <si>
    <t>Y327</t>
  </si>
  <si>
    <t>204088140047_R01C01</t>
  </si>
  <si>
    <t>Y193</t>
  </si>
  <si>
    <t>204097730029_R07C01</t>
  </si>
  <si>
    <t>Posterior fossa</t>
  </si>
  <si>
    <t>Y869</t>
  </si>
  <si>
    <t>204295600156_R05C01</t>
  </si>
  <si>
    <t>Y983</t>
  </si>
  <si>
    <t>204305120049_R08C01</t>
  </si>
  <si>
    <t>Z841</t>
  </si>
  <si>
    <t>204920840045_R04C01</t>
  </si>
  <si>
    <t>Medulloblastoma</t>
  </si>
  <si>
    <t>Z799</t>
  </si>
  <si>
    <t>204920840052_R02C01</t>
  </si>
  <si>
    <t>Thalamus</t>
  </si>
  <si>
    <t>Z972</t>
  </si>
  <si>
    <t>204920840138_R04C01</t>
  </si>
  <si>
    <t>AB29</t>
  </si>
  <si>
    <t>204957740008_R06C01</t>
  </si>
  <si>
    <t>AB19</t>
  </si>
  <si>
    <t>204957740149_R07C01</t>
  </si>
  <si>
    <t>Neoplasm with papillary features</t>
  </si>
  <si>
    <t>AO93</t>
  </si>
  <si>
    <t>205379750119_R04C01</t>
  </si>
  <si>
    <t>BA83</t>
  </si>
  <si>
    <t>205624890031_R03C01</t>
  </si>
  <si>
    <t>BX20</t>
  </si>
  <si>
    <t>206095950176_R05C01</t>
  </si>
  <si>
    <t>Papillary tumor of pineal region, CNS WHO grade 3, clinically residual/recurrent</t>
  </si>
  <si>
    <t>BT01</t>
  </si>
  <si>
    <t>206103240067_R03C01</t>
  </si>
  <si>
    <t>Papillary neoplasm</t>
  </si>
  <si>
    <t>CJ17</t>
  </si>
  <si>
    <t>206382220018_R06C01</t>
  </si>
  <si>
    <t>Pineal region</t>
  </si>
  <si>
    <t>Recurrent pineal parenchymal tumor of intermediate differentiation</t>
  </si>
  <si>
    <t>CF35</t>
  </si>
  <si>
    <t>206382220020_R07C01</t>
  </si>
  <si>
    <t>Low-grade neuroepithelial tumor</t>
  </si>
  <si>
    <t>CB63</t>
  </si>
  <si>
    <t>206382220143_R04C01</t>
  </si>
  <si>
    <t>High grade neuroepithelial neoplasm</t>
  </si>
  <si>
    <t>CN35</t>
  </si>
  <si>
    <t>206537460020_R02C01</t>
  </si>
  <si>
    <t>DB32</t>
  </si>
  <si>
    <t>206699910146_R02C01</t>
  </si>
  <si>
    <t>Papillary tumor of pineal region</t>
  </si>
  <si>
    <t>GSM6629398</t>
  </si>
  <si>
    <t>GSM6629398_201530490051_R07C01</t>
  </si>
  <si>
    <t>GSE215240</t>
  </si>
  <si>
    <t>DKFZ</t>
  </si>
  <si>
    <t>GSE215242</t>
  </si>
  <si>
    <t>Papillary tumor of pineal region (PTPR)</t>
  </si>
  <si>
    <t>GSM6629574</t>
  </si>
  <si>
    <t>GSM6629574_201533480031_R05C01</t>
  </si>
  <si>
    <t>GSE215411</t>
  </si>
  <si>
    <t>GSM7017586</t>
  </si>
  <si>
    <t>GSM7017586_203755070086_R07C01</t>
  </si>
  <si>
    <t>GSE224218</t>
  </si>
  <si>
    <t>Charit√© - Universit√§tsmedizin Berlin</t>
  </si>
  <si>
    <t>Ependymoma (WHO grade II)</t>
  </si>
  <si>
    <t>GSM7017630</t>
  </si>
  <si>
    <t>GSM7017630_203774250049_R04C01</t>
  </si>
  <si>
    <t>DP18</t>
  </si>
  <si>
    <t>207019360120_R06C01</t>
  </si>
  <si>
    <t>Pineal parenchymal tumor</t>
  </si>
  <si>
    <t>DW29</t>
  </si>
  <si>
    <t>207278070067_R08C01</t>
  </si>
  <si>
    <t>Epithelioid neoplasm with overlapping features between ependymoma and papillary tumor of the pineal region</t>
  </si>
  <si>
    <t>DU68</t>
  </si>
  <si>
    <t>207278070129_R04C01</t>
  </si>
  <si>
    <t>Papillary tumor of the pineal region, WHO grade 2</t>
  </si>
  <si>
    <t>EP50</t>
  </si>
  <si>
    <t>207310410078_R01C01</t>
  </si>
  <si>
    <t>Pineal tumor vs. papillary tumor of the pineal region</t>
  </si>
  <si>
    <t>ER46</t>
  </si>
  <si>
    <t>207429040084_R07C01</t>
  </si>
  <si>
    <t>MT1322</t>
  </si>
  <si>
    <t>207429040118_R05C01</t>
  </si>
  <si>
    <t>MT1323</t>
  </si>
  <si>
    <t>207429040118_R06C01</t>
  </si>
  <si>
    <t>MT1324</t>
  </si>
  <si>
    <t>207429040118_R07C01</t>
  </si>
  <si>
    <t>204001300096_R02C01</t>
  </si>
  <si>
    <t>204361730066_R03C01</t>
  </si>
  <si>
    <t>206184840174_R03C01</t>
  </si>
  <si>
    <t>PTPR_B_05</t>
  </si>
  <si>
    <t>GSM2402990_6929689149_R01C02</t>
  </si>
  <si>
    <t>PMID: 29539639</t>
  </si>
  <si>
    <t>HumanMethylation450</t>
  </si>
  <si>
    <t>GSE109381</t>
  </si>
  <si>
    <t>PTPR_B_01</t>
  </si>
  <si>
    <t>GSM2403199_6929806038_R05C02</t>
  </si>
  <si>
    <t>PTPR_B_15</t>
  </si>
  <si>
    <t>GSM2403704_9007225003_R04C01</t>
  </si>
  <si>
    <t>PTPR_B_13</t>
  </si>
  <si>
    <t>GSM2403920_9305651050_R02C02</t>
  </si>
  <si>
    <t>PTPR_A_05</t>
  </si>
  <si>
    <t>GSM2403921_9305651046_R04C02</t>
  </si>
  <si>
    <t>PTPR_A_08</t>
  </si>
  <si>
    <t>GSM2403922_9305651050_R05C01</t>
  </si>
  <si>
    <t>PTPR_B_22</t>
  </si>
  <si>
    <t>GSM2403923_9305651050_R01C01</t>
  </si>
  <si>
    <t>PTPR_B_10</t>
  </si>
  <si>
    <t>GSM2403924_9305651050_R03C01</t>
  </si>
  <si>
    <t>PTPR_A_06</t>
  </si>
  <si>
    <t>GSM2403925_9305651050_R02C01</t>
  </si>
  <si>
    <t>PTPR_A_04</t>
  </si>
  <si>
    <t>GSM2403926_9305651046_R03C01</t>
  </si>
  <si>
    <t>PTPR_B_14</t>
  </si>
  <si>
    <t>GSM2403927_9305651050_R06C01</t>
  </si>
  <si>
    <t>PTPR_B_20</t>
  </si>
  <si>
    <t>GSM2403928_9305651046_R03C02</t>
  </si>
  <si>
    <t>PTPR_A_01</t>
  </si>
  <si>
    <t>GSM2403929_9305651046_R05C01</t>
  </si>
  <si>
    <t>PTPR_B_08</t>
  </si>
  <si>
    <t>GSM2403930_9305651046_R04C01</t>
  </si>
  <si>
    <t>PTPR_B_18</t>
  </si>
  <si>
    <t>GSM2403931_9305651046_R06C01</t>
  </si>
  <si>
    <t>PTPR_B_17</t>
  </si>
  <si>
    <t>GSM2403932_9305651046_R02C02</t>
  </si>
  <si>
    <t>PTPR_B_19</t>
  </si>
  <si>
    <t>GSM2403933_9305651050_R01C02</t>
  </si>
  <si>
    <t>PTPR_B_12</t>
  </si>
  <si>
    <t>GSM2403934_9305651046_R06C02</t>
  </si>
  <si>
    <t>PTPR_B_06</t>
  </si>
  <si>
    <t>GSM2404011_9340996008_R04C01</t>
  </si>
  <si>
    <t>PTPR_A_07</t>
  </si>
  <si>
    <t>GSM2404440_9420867051_R03C02</t>
  </si>
  <si>
    <t>PTPR_B_16</t>
  </si>
  <si>
    <t>GSM2404522_9444375114_R03C01</t>
  </si>
  <si>
    <t>PTPR_B_07</t>
  </si>
  <si>
    <t>GSM2404629_9741950023_R06C02</t>
  </si>
  <si>
    <t>PTPR_A_03</t>
  </si>
  <si>
    <t>GSM2404762_9829119072_R05C02</t>
  </si>
  <si>
    <t>PTPR_B_02</t>
  </si>
  <si>
    <t>GSM2405018_9969477061_R01C02</t>
  </si>
  <si>
    <t>PTPR_B_04</t>
  </si>
  <si>
    <t>GSM2405019_9969477063_R02C01</t>
  </si>
  <si>
    <t>PTPR_B_03</t>
  </si>
  <si>
    <t>GSM2405020_9969477063_R06C01</t>
  </si>
  <si>
    <t>PTPR_B_11</t>
  </si>
  <si>
    <t>GSM2405083_9969477111_R01C01</t>
  </si>
  <si>
    <t>PTPR_B_21</t>
  </si>
  <si>
    <t>GSM2405366_3999834062_R05C01</t>
  </si>
  <si>
    <t>PTPR_B_09</t>
  </si>
  <si>
    <t>GSM2405367_3999834062_R06C01</t>
  </si>
  <si>
    <t>PTPR_A_02</t>
  </si>
  <si>
    <t>GSM2405534_3998909063_R03C02</t>
  </si>
  <si>
    <t>DIA_1016</t>
  </si>
  <si>
    <t>GSM2940847_200325530103_R06C02</t>
  </si>
  <si>
    <t>DIA_0262</t>
  </si>
  <si>
    <t>GSM2941194_3999078159_R06C02</t>
  </si>
  <si>
    <t>Pineal region, brainstem, tectum</t>
  </si>
  <si>
    <t>GSM6629799</t>
  </si>
  <si>
    <t>GSM6629799_200091640086_R04C01</t>
  </si>
  <si>
    <t>GSE215625</t>
  </si>
  <si>
    <t>Ependymoma, WHO grade III</t>
  </si>
  <si>
    <t>DKFZ_PTPR1</t>
  </si>
  <si>
    <t>DKFZ_PTPR2</t>
  </si>
  <si>
    <t>DKFZ_PTPR3</t>
  </si>
  <si>
    <t>PMID:36734226</t>
  </si>
  <si>
    <t>PTPR_B1</t>
  </si>
  <si>
    <t>PTPR_B2</t>
  </si>
  <si>
    <t>MeanMethylation</t>
  </si>
  <si>
    <t>.</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gain</t>
  </si>
  <si>
    <t>loss</t>
  </si>
  <si>
    <t>207019370033_R07C01</t>
  </si>
  <si>
    <t>MT1327</t>
  </si>
  <si>
    <t>MT1328</t>
  </si>
  <si>
    <t>207019370033_R08C01</t>
  </si>
  <si>
    <t>Methylation.PC1</t>
  </si>
  <si>
    <t>Methylation.PC2</t>
  </si>
  <si>
    <t>Methylation.UMAP1</t>
  </si>
  <si>
    <t>Methylation.UMAP2</t>
  </si>
  <si>
    <t>no</t>
  </si>
  <si>
    <t>chr22</t>
  </si>
  <si>
    <t>near loss</t>
  </si>
  <si>
    <t>1qgain</t>
  </si>
  <si>
    <t>9pgain9qloss</t>
  </si>
  <si>
    <t>5qloss</t>
  </si>
  <si>
    <t>6qloss</t>
  </si>
  <si>
    <t>16qloss</t>
  </si>
  <si>
    <t>17qloss</t>
  </si>
  <si>
    <t>19qgain</t>
  </si>
  <si>
    <t>19qloss</t>
  </si>
  <si>
    <t>z-loss count</t>
  </si>
  <si>
    <t>z-gain count</t>
  </si>
  <si>
    <t>PTPR-A loss</t>
  </si>
  <si>
    <t>PTPR-A gain</t>
  </si>
  <si>
    <t>PTPR-B1 gain</t>
  </si>
  <si>
    <t>PTPR-B loss</t>
  </si>
  <si>
    <t>PTPR-B gain</t>
  </si>
  <si>
    <t>PTPR-B1 loss</t>
  </si>
  <si>
    <t>PTPR-B2 loss</t>
  </si>
  <si>
    <t>PTPR-B2 gain</t>
  </si>
  <si>
    <t>3p-loss</t>
  </si>
  <si>
    <t>Subtype</t>
  </si>
  <si>
    <t>Count</t>
  </si>
  <si>
    <t>Frequency</t>
  </si>
  <si>
    <t>z-gain ratio</t>
  </si>
  <si>
    <t>z-loss ratio</t>
  </si>
  <si>
    <t>classifierv12b6.subclass</t>
  </si>
  <si>
    <t>classifierv12b6.subclass.score</t>
  </si>
  <si>
    <t>FA62</t>
  </si>
  <si>
    <t>207534240155_R02C01</t>
  </si>
  <si>
    <t>MX1347</t>
  </si>
  <si>
    <t>207831660066_R05C01</t>
  </si>
  <si>
    <t>HumanMethylationEPICv2</t>
  </si>
  <si>
    <t>MX1348</t>
  </si>
  <si>
    <t>207831660066_R06C01</t>
  </si>
  <si>
    <t>PTPR-B2</t>
  </si>
  <si>
    <t>PTPR-A</t>
  </si>
  <si>
    <t>PTPR-B1</t>
  </si>
  <si>
    <t>SLCO1C1</t>
  </si>
  <si>
    <t>C12orf79</t>
  </si>
  <si>
    <t>DMTN</t>
  </si>
  <si>
    <t>ICAM2</t>
  </si>
  <si>
    <t>ENTPD1</t>
  </si>
  <si>
    <t>SLC39A12</t>
  </si>
  <si>
    <t>CYSLTR2</t>
  </si>
  <si>
    <t>MAPK10</t>
  </si>
  <si>
    <t>BZRAP1</t>
  </si>
  <si>
    <t>PTGR1</t>
  </si>
  <si>
    <t>HIST1H4I</t>
  </si>
  <si>
    <t>CFTR</t>
  </si>
  <si>
    <t>MUC1</t>
  </si>
  <si>
    <t>ASGR2</t>
  </si>
  <si>
    <t>NR3C2</t>
  </si>
  <si>
    <t>DTNA</t>
  </si>
  <si>
    <t>HIST1H1A</t>
  </si>
  <si>
    <t>ALOX15B</t>
  </si>
  <si>
    <t>PKIG</t>
  </si>
  <si>
    <t>FGD4</t>
  </si>
  <si>
    <t>BZRAP1-AS1</t>
  </si>
  <si>
    <t>SLC22A6</t>
  </si>
  <si>
    <t>CCDC60</t>
  </si>
  <si>
    <t>SLC6A13</t>
  </si>
  <si>
    <t>KAT7</t>
  </si>
  <si>
    <t>SRSF10</t>
  </si>
  <si>
    <t>TNNT1</t>
  </si>
  <si>
    <t>MT1DP</t>
  </si>
  <si>
    <t>TNFRSF25</t>
  </si>
  <si>
    <t>PON1</t>
  </si>
  <si>
    <t>TBC1D30</t>
  </si>
  <si>
    <t>LCTL</t>
  </si>
  <si>
    <t>PKP1</t>
  </si>
  <si>
    <t>NSD1</t>
  </si>
  <si>
    <t>MAB21L2</t>
  </si>
  <si>
    <t>DOCK2</t>
  </si>
  <si>
    <t>SMAD2</t>
  </si>
  <si>
    <t>TCTEX1D4</t>
  </si>
  <si>
    <t>CD74</t>
  </si>
  <si>
    <t>C5orf66</t>
  </si>
  <si>
    <t>SNX16</t>
  </si>
  <si>
    <t>KLK13</t>
  </si>
  <si>
    <t>MYLK3</t>
  </si>
  <si>
    <t>NRCAM</t>
  </si>
  <si>
    <t>NEAT1</t>
  </si>
  <si>
    <t>DLEU7</t>
  </si>
  <si>
    <t>THRA</t>
  </si>
  <si>
    <t>TAC1</t>
  </si>
  <si>
    <t>TSHR</t>
  </si>
  <si>
    <t>GNAI2</t>
  </si>
  <si>
    <t>PEA15</t>
  </si>
  <si>
    <t>ZNF233</t>
  </si>
  <si>
    <t>PPP2R2B</t>
  </si>
  <si>
    <t>EMILIN1</t>
  </si>
  <si>
    <t>C8orf56</t>
  </si>
  <si>
    <t>SPOCD1</t>
  </si>
  <si>
    <t>LOC254559</t>
  </si>
  <si>
    <t>CAMKK1</t>
  </si>
  <si>
    <t>HORMAD2</t>
  </si>
  <si>
    <t>CMYA5</t>
  </si>
  <si>
    <t>TCF12</t>
  </si>
  <si>
    <t>OXGR1</t>
  </si>
  <si>
    <t>NTNG1</t>
  </si>
  <si>
    <t>RASSF1</t>
  </si>
  <si>
    <t>PKIB</t>
  </si>
  <si>
    <t>ZFAND6</t>
  </si>
  <si>
    <t>NFASC</t>
  </si>
  <si>
    <t>KCNQ5</t>
  </si>
  <si>
    <t>SIRPA</t>
  </si>
  <si>
    <t>MT1G</t>
  </si>
  <si>
    <t>HNF1B</t>
  </si>
  <si>
    <t>HOXB1</t>
  </si>
  <si>
    <t>MYO1B</t>
  </si>
  <si>
    <t>SEMA6D</t>
  </si>
  <si>
    <t>MEGF11</t>
  </si>
  <si>
    <t>SEL1L3</t>
  </si>
  <si>
    <t>SLC38A1</t>
  </si>
  <si>
    <t>TMEM217</t>
  </si>
  <si>
    <t>CCDC63</t>
  </si>
  <si>
    <t>SORBS1</t>
  </si>
  <si>
    <t>GJB6</t>
  </si>
  <si>
    <t>FGGY</t>
  </si>
  <si>
    <t>SCRN1</t>
  </si>
  <si>
    <t>DMC1</t>
  </si>
  <si>
    <t>ZNF385A</t>
  </si>
  <si>
    <t>ETV7</t>
  </si>
  <si>
    <t>DMRT2</t>
  </si>
  <si>
    <t>ZNF260</t>
  </si>
  <si>
    <t>KIFC3</t>
  </si>
  <si>
    <t>DBNDD2</t>
  </si>
  <si>
    <t>C20orf96</t>
  </si>
  <si>
    <t>NKX2-5</t>
  </si>
  <si>
    <t>ETV1</t>
  </si>
  <si>
    <t>OSBPL5</t>
  </si>
  <si>
    <t>IRX4</t>
  </si>
  <si>
    <t>TCF4</t>
  </si>
  <si>
    <t>EPB49</t>
  </si>
  <si>
    <t>WARS</t>
  </si>
  <si>
    <t>REEP1</t>
  </si>
  <si>
    <t>ZNF236</t>
  </si>
  <si>
    <t>GDNF</t>
  </si>
  <si>
    <t>SPARCL1</t>
  </si>
  <si>
    <t>FGFR1OP2</t>
  </si>
  <si>
    <t>RAP1A</t>
  </si>
  <si>
    <t>HMGA1</t>
  </si>
  <si>
    <t>ATP6V0A4</t>
  </si>
  <si>
    <t>SCN4B</t>
  </si>
  <si>
    <t>PPARG</t>
  </si>
  <si>
    <t>TPD52</t>
  </si>
  <si>
    <t>SULF2</t>
  </si>
  <si>
    <t>BTBD19</t>
  </si>
  <si>
    <t>FAM110A</t>
  </si>
  <si>
    <t>SLFN12</t>
  </si>
  <si>
    <t>LMNA</t>
  </si>
  <si>
    <t>ARHGAP10</t>
  </si>
  <si>
    <t>MAPKBP1</t>
  </si>
  <si>
    <t>C6orf141</t>
  </si>
  <si>
    <t>PDPN</t>
  </si>
  <si>
    <t>ZFP42</t>
  </si>
  <si>
    <t>PINLYP</t>
  </si>
  <si>
    <t>RNF165</t>
  </si>
  <si>
    <t>HPN</t>
  </si>
  <si>
    <t>CHFR</t>
  </si>
  <si>
    <t>KIRREL3</t>
  </si>
  <si>
    <t>COL24A1</t>
  </si>
  <si>
    <t>STRADB</t>
  </si>
  <si>
    <t>INCA1</t>
  </si>
  <si>
    <t>USP16</t>
  </si>
  <si>
    <t>FAM59A</t>
  </si>
  <si>
    <t>TFCP2</t>
  </si>
  <si>
    <t>LRRC3B</t>
  </si>
  <si>
    <t>SLC26A5</t>
  </si>
  <si>
    <t>ACP1</t>
  </si>
  <si>
    <t>ANK1</t>
  </si>
  <si>
    <t>BBX</t>
  </si>
  <si>
    <t>TBX15</t>
  </si>
  <si>
    <t>PSKH2</t>
  </si>
  <si>
    <t>TEAD4</t>
  </si>
  <si>
    <t>CMTM2</t>
  </si>
  <si>
    <t>MAPK4</t>
  </si>
  <si>
    <t>EPB41L2</t>
  </si>
  <si>
    <t>DYRK1B</t>
  </si>
  <si>
    <t>NUP98</t>
  </si>
  <si>
    <t>APBB2</t>
  </si>
  <si>
    <t>HOXB2</t>
  </si>
  <si>
    <t>MAFG</t>
  </si>
  <si>
    <t>TBX5</t>
  </si>
  <si>
    <t>RNF39</t>
  </si>
  <si>
    <t>THY1</t>
  </si>
  <si>
    <t>PACSIN1</t>
  </si>
  <si>
    <t>USP20</t>
  </si>
  <si>
    <t>TFDP2</t>
  </si>
  <si>
    <t>TMEM159</t>
  </si>
  <si>
    <t>RAB34</t>
  </si>
  <si>
    <t>GRHL2</t>
  </si>
  <si>
    <t>ATF7IP</t>
  </si>
  <si>
    <t>SORBS2</t>
  </si>
  <si>
    <t>CHTF8</t>
  </si>
  <si>
    <t>ZMYND8</t>
  </si>
  <si>
    <t>GFRA2</t>
  </si>
  <si>
    <t>P2RY6</t>
  </si>
  <si>
    <t>NDRG2</t>
  </si>
  <si>
    <t>ANP32E</t>
  </si>
  <si>
    <t>PHLDB1</t>
  </si>
  <si>
    <t>SLC26A10</t>
  </si>
  <si>
    <t>MOV10L1</t>
  </si>
  <si>
    <t>RARA</t>
  </si>
  <si>
    <t>PON3</t>
  </si>
  <si>
    <t>LOC404266</t>
  </si>
  <si>
    <t>TAL1</t>
  </si>
  <si>
    <t>C19orf70</t>
  </si>
  <si>
    <t>HSD11B1L</t>
  </si>
  <si>
    <t>JAK3</t>
  </si>
  <si>
    <t>PGAP2</t>
  </si>
  <si>
    <t>USP4</t>
  </si>
  <si>
    <t>DLX5</t>
  </si>
  <si>
    <t>ZFAT</t>
  </si>
  <si>
    <t>WDR72</t>
  </si>
  <si>
    <t>ASB3</t>
  </si>
  <si>
    <t>SLC39A14</t>
  </si>
  <si>
    <t>CCHCR1</t>
  </si>
  <si>
    <t>FOXP4</t>
  </si>
  <si>
    <t>EYA4</t>
  </si>
  <si>
    <t>DST</t>
  </si>
  <si>
    <t>NUDT4</t>
  </si>
  <si>
    <t>C2orf40</t>
  </si>
  <si>
    <t>TCEA2</t>
  </si>
  <si>
    <t>PEAR1</t>
  </si>
  <si>
    <t>ADAM33</t>
  </si>
  <si>
    <t>GSN</t>
  </si>
  <si>
    <t>IGF2BP2</t>
  </si>
  <si>
    <t>PRDM16</t>
  </si>
  <si>
    <t>GLRB</t>
  </si>
  <si>
    <t>ESR1</t>
  </si>
  <si>
    <t>TACC1</t>
  </si>
  <si>
    <t>CDX1</t>
  </si>
  <si>
    <t>TRIM34</t>
  </si>
  <si>
    <t>LRRC7</t>
  </si>
  <si>
    <t>MIR99AHG</t>
  </si>
  <si>
    <t>MAP3K7CL</t>
  </si>
  <si>
    <t>NLRP3</t>
  </si>
  <si>
    <t>LOC100129940</t>
  </si>
  <si>
    <t>OTUD4</t>
  </si>
  <si>
    <t>OSBPL6</t>
  </si>
  <si>
    <t>RBFOX1</t>
  </si>
  <si>
    <t>LYRM1</t>
  </si>
  <si>
    <t>CMKLR1</t>
  </si>
  <si>
    <t>PCBP4</t>
  </si>
  <si>
    <t>DSN1</t>
  </si>
  <si>
    <t>GNG2</t>
  </si>
  <si>
    <t>BMF</t>
  </si>
  <si>
    <t>NDUFA5</t>
  </si>
  <si>
    <t>SLC34A1</t>
  </si>
  <si>
    <t>MATR3</t>
  </si>
  <si>
    <t>MAPKAP1</t>
  </si>
  <si>
    <t>PDLIM5</t>
  </si>
  <si>
    <t>SPATA2</t>
  </si>
  <si>
    <t>SIPA1L3</t>
  </si>
  <si>
    <t>ATP6V0E2</t>
  </si>
  <si>
    <t>CHST12</t>
  </si>
  <si>
    <t>NDUFC1</t>
  </si>
  <si>
    <t>VAPA</t>
  </si>
  <si>
    <t>PMEPA1</t>
  </si>
  <si>
    <t>LSP1</t>
  </si>
  <si>
    <t>LONP2</t>
  </si>
  <si>
    <t>DYNC1I1</t>
  </si>
  <si>
    <t>STK19</t>
  </si>
  <si>
    <t>SLC25A29</t>
  </si>
  <si>
    <t>FOSL1</t>
  </si>
  <si>
    <t>gene</t>
  </si>
  <si>
    <t>hyper-methylated in PTPR-A compared with PTPR_B</t>
  </si>
  <si>
    <t>hypo-methylated in PTPR-A compared with PTPR_B</t>
  </si>
  <si>
    <t>Promoter methylation (&gt;2 probes with significant methylation difference)</t>
  </si>
  <si>
    <t xml:space="preserve">Complex cystic and solid partially hemorrhagic mass centered in the pineal region with accompanying obstructive supratentorial ventriculomegaly and increased pressure. </t>
  </si>
  <si>
    <t>Partly enhancing solid and circumscribed mass, 1.6 cm</t>
  </si>
  <si>
    <t>3 cm hetreogeneously enhancing, partially diffusion restricting lesion in pineal gland with small cystic foci and mass effect on cerberal aqueduct</t>
  </si>
  <si>
    <t>Heterogeneous enhancing lobulated centrally necrotic pineal mass</t>
  </si>
  <si>
    <t>Lobular, mildly enhancing pineal region mass</t>
  </si>
  <si>
    <t>Acute obstructive hydrocephalus due to a 1.6 x 1.3 x 1.7 cm intraventricular, mildly lobulated, minimally enhancing T2 isointense mass centered in the posterior third ventricle. The mass appears to arise from the posterior wall of third ventricle, abutting the tectal plate and pineal gland. There are small internal cysts and a focus of calcification within the mass.</t>
  </si>
  <si>
    <t>Heterogenenous, vascular and partially cystic mass 4 x 5 x 3.8 cm arises from floor of 4th ventricle.</t>
  </si>
  <si>
    <t xml:space="preserve">Pineal lesion , non metastatic </t>
  </si>
  <si>
    <t>Mixed cystic and solid lesion in pineal region. Entrapment of 3rd and L lateral ventricle with transependymal flow of CSF. Partial effacement of suprasellar and quadigeminal palte cisterns.</t>
  </si>
  <si>
    <t>Expansive/infiltrative lesion in the cistern of the pineal gland anteriorly involving the midbrain, superiorly to the medial aspect of the thalamus and splenium of the corpus callosum, with imprecise limits, contrast-enhancing, measuring 2.7 x 3.1 x 1.8 cm.</t>
  </si>
  <si>
    <t xml:space="preserve">There is a mixed signal lesion with small areas of cystic spaces and T2 and FLAIR hyperintense signal  showing heterogeneous enhancement and measuring approximately 1.7 cm in AP dimension, 1.5 cm in transverse dimension and 1.8 cm in craniocaudal dimension. </t>
  </si>
  <si>
    <t>There is a posterior fossa intracranial mass lesion centered in the fourth ventricle, appearing to arise from the inferior cerebellar vermis. It measures approximately 4.0 cm transverse by 3.3 cm AP by 4.2 cm craniocaudal. It shows inferior extension into the foramen of Magendie. There is prominent susceptibility effects which could represent either calcification or intrinsic hemorrhage. Heterogeneous enhancement is noted following contrast administration, and diffusion hyperintensity indicates tumor cellularity.</t>
  </si>
  <si>
    <t>Imaging notes provided</t>
  </si>
  <si>
    <t>Hydrocephalus caused by obstruction secondary to an enhancing mass most compatible with malignancy which arises in the midline of the fourth ventricle and extends to involve the third ventricle. The enhancement is relatively homogeneous, with no enhancement of the internal T2 hyperintense round lesions suggestive of cystic spaces. Some of these presumable cystic spaces contain hyperintense T1 signal suggestive of intratumoral protein, blood products or less likely lipid.</t>
  </si>
  <si>
    <t>Tectal/pineal region tumor</t>
  </si>
  <si>
    <t>Enhancing tectal lesion</t>
  </si>
  <si>
    <t>High-grade neuroepithelial tumor, possible ependymoma</t>
  </si>
  <si>
    <t>Consistent with ependymoma</t>
  </si>
  <si>
    <t>Cerebellum</t>
  </si>
  <si>
    <t>Supratentorial</t>
  </si>
  <si>
    <t>181 (outlier)</t>
  </si>
  <si>
    <t>0 (outlier)</t>
  </si>
  <si>
    <t>178 (outlier)</t>
  </si>
  <si>
    <t>163 (outlier)</t>
  </si>
  <si>
    <t>153 (outlier)</t>
  </si>
  <si>
    <t>1 (outlier)</t>
  </si>
  <si>
    <t>AR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rgb="FF000000"/>
      <name val="Calibri"/>
      <family val="2"/>
      <scheme val="minor"/>
    </font>
    <font>
      <sz val="12"/>
      <name val="Calibri"/>
      <family val="2"/>
      <scheme val="minor"/>
    </font>
    <font>
      <b/>
      <sz val="12"/>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59999389629810485"/>
        <bgColor indexed="64"/>
      </patternFill>
    </fill>
    <fill>
      <patternFill patternType="solid">
        <fgColor rgb="FFFBACFF"/>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249977111117893"/>
        <bgColor indexed="64"/>
      </patternFill>
    </fill>
    <fill>
      <patternFill patternType="solid">
        <fgColor theme="8" tint="0.399975585192419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2" fontId="0" fillId="0" borderId="0" xfId="0" applyNumberFormat="1"/>
    <xf numFmtId="0" fontId="16" fillId="0" borderId="0" xfId="0" applyFont="1"/>
    <xf numFmtId="2" fontId="0" fillId="34" borderId="0" xfId="0" applyNumberFormat="1" applyFill="1"/>
    <xf numFmtId="164" fontId="0" fillId="0" borderId="0" xfId="0" applyNumberFormat="1"/>
    <xf numFmtId="2" fontId="0" fillId="35" borderId="0" xfId="0" applyNumberFormat="1" applyFill="1"/>
    <xf numFmtId="2" fontId="0" fillId="36" borderId="0" xfId="0" applyNumberFormat="1" applyFill="1"/>
    <xf numFmtId="2" fontId="16" fillId="0" borderId="0" xfId="0" applyNumberFormat="1" applyFont="1"/>
    <xf numFmtId="0" fontId="20" fillId="0" borderId="0" xfId="0" applyFont="1"/>
    <xf numFmtId="0" fontId="0" fillId="37" borderId="0" xfId="0" applyFill="1"/>
    <xf numFmtId="0" fontId="0" fillId="38" borderId="0" xfId="0" applyFill="1"/>
    <xf numFmtId="2" fontId="0" fillId="38" borderId="0" xfId="0" applyNumberFormat="1" applyFill="1"/>
    <xf numFmtId="0" fontId="19" fillId="38" borderId="0" xfId="0" applyFont="1" applyFill="1"/>
    <xf numFmtId="0" fontId="0" fillId="35" borderId="0" xfId="0" applyFill="1"/>
    <xf numFmtId="0" fontId="19" fillId="35" borderId="0" xfId="0" applyFont="1" applyFill="1"/>
    <xf numFmtId="0" fontId="0" fillId="39" borderId="0" xfId="0" applyFill="1"/>
    <xf numFmtId="0" fontId="16" fillId="40" borderId="0" xfId="0" applyFont="1" applyFill="1"/>
    <xf numFmtId="2" fontId="0" fillId="33" borderId="0" xfId="0" applyNumberFormat="1" applyFill="1"/>
    <xf numFmtId="0" fontId="21" fillId="0" borderId="0" xfId="0" applyFont="1"/>
    <xf numFmtId="2" fontId="20" fillId="0" borderId="0" xfId="0" applyNumberFormat="1" applyFont="1"/>
    <xf numFmtId="1" fontId="20" fillId="0" borderId="0" xfId="0" applyNumberFormat="1" applyFont="1"/>
    <xf numFmtId="0" fontId="20"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BA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78"/>
  <sheetViews>
    <sheetView tabSelected="1" workbookViewId="0">
      <selection activeCell="C18" sqref="C18"/>
    </sheetView>
  </sheetViews>
  <sheetFormatPr baseColWidth="10" defaultColWidth="10.6640625" defaultRowHeight="16" x14ac:dyDescent="0.2"/>
  <cols>
    <col min="1" max="1" width="12.1640625" style="8" bestFit="1" customWidth="1"/>
    <col min="2" max="2" width="33" style="8" bestFit="1" customWidth="1"/>
    <col min="3" max="3" width="16.5" style="8" bestFit="1" customWidth="1"/>
    <col min="4" max="4" width="10.6640625" style="8"/>
    <col min="5" max="5" width="20.5" style="8" bestFit="1" customWidth="1"/>
    <col min="6" max="7" width="10.6640625" style="8"/>
    <col min="8" max="8" width="38" style="8" bestFit="1" customWidth="1"/>
    <col min="9" max="9" width="38" style="8" customWidth="1"/>
    <col min="10" max="10" width="50.1640625" style="8" customWidth="1"/>
    <col min="11" max="12" width="10.83203125" style="19"/>
    <col min="13" max="14" width="10.6640625" style="8"/>
    <col min="15" max="15" width="13.1640625" style="21" bestFit="1" customWidth="1"/>
    <col min="16" max="16" width="12" style="21" bestFit="1" customWidth="1"/>
    <col min="17" max="17" width="13.83203125" style="21" bestFit="1" customWidth="1"/>
    <col min="18" max="18" width="12.6640625" style="21" bestFit="1" customWidth="1"/>
    <col min="19" max="16384" width="10.6640625" style="8"/>
  </cols>
  <sheetData>
    <row r="1" spans="1:24" x14ac:dyDescent="0.2">
      <c r="A1" s="8" t="s">
        <v>0</v>
      </c>
      <c r="B1" s="8" t="s">
        <v>2</v>
      </c>
      <c r="C1" s="8" t="s">
        <v>1</v>
      </c>
      <c r="D1" s="8" t="s">
        <v>3</v>
      </c>
      <c r="E1" s="8" t="s">
        <v>4</v>
      </c>
      <c r="F1" s="8" t="s">
        <v>5</v>
      </c>
      <c r="G1" s="8" t="s">
        <v>6</v>
      </c>
      <c r="H1" s="8" t="s">
        <v>13</v>
      </c>
      <c r="I1" s="8" t="s">
        <v>520</v>
      </c>
      <c r="J1" s="8" t="s">
        <v>14</v>
      </c>
      <c r="K1" s="19" t="s">
        <v>263</v>
      </c>
      <c r="L1" s="19" t="s">
        <v>264</v>
      </c>
      <c r="M1" s="8" t="s">
        <v>7</v>
      </c>
      <c r="N1" s="8" t="s">
        <v>8</v>
      </c>
      <c r="O1" s="21" t="s">
        <v>9</v>
      </c>
      <c r="P1" s="21" t="s">
        <v>10</v>
      </c>
      <c r="Q1" s="21" t="s">
        <v>11</v>
      </c>
      <c r="R1" s="21" t="s">
        <v>12</v>
      </c>
      <c r="S1" s="8" t="s">
        <v>203</v>
      </c>
      <c r="T1" s="8" t="s">
        <v>232</v>
      </c>
      <c r="U1" s="8" t="s">
        <v>233</v>
      </c>
      <c r="V1" s="8" t="s">
        <v>234</v>
      </c>
      <c r="W1" s="8" t="s">
        <v>235</v>
      </c>
      <c r="X1" s="8" t="s">
        <v>258</v>
      </c>
    </row>
    <row r="2" spans="1:24" x14ac:dyDescent="0.2">
      <c r="A2" s="8" t="s">
        <v>58</v>
      </c>
      <c r="B2" s="8" t="s">
        <v>59</v>
      </c>
      <c r="C2" s="8" t="s">
        <v>18</v>
      </c>
      <c r="D2" s="8" t="s">
        <v>19</v>
      </c>
      <c r="E2" s="8" t="s">
        <v>20</v>
      </c>
      <c r="F2" s="8" t="s">
        <v>18</v>
      </c>
      <c r="G2" s="8" t="s">
        <v>18</v>
      </c>
      <c r="H2" s="8" t="s">
        <v>73</v>
      </c>
      <c r="I2" s="8" t="s">
        <v>508</v>
      </c>
      <c r="J2" s="8" t="s">
        <v>60</v>
      </c>
      <c r="K2" s="19" t="s">
        <v>24</v>
      </c>
      <c r="L2" s="19">
        <v>0.99134071428415804</v>
      </c>
      <c r="M2" s="20">
        <v>9</v>
      </c>
      <c r="N2" s="8" t="s">
        <v>21</v>
      </c>
      <c r="O2" s="21">
        <v>4</v>
      </c>
      <c r="P2" s="21">
        <v>1</v>
      </c>
      <c r="Q2" s="21">
        <v>2</v>
      </c>
      <c r="R2" s="21">
        <v>1</v>
      </c>
      <c r="S2" s="19">
        <v>0.50278674864948503</v>
      </c>
      <c r="T2" s="19">
        <v>-1.54225949402787</v>
      </c>
      <c r="U2" s="19">
        <v>-3.0431462950634698</v>
      </c>
      <c r="V2" s="19">
        <v>-6.09585296873529</v>
      </c>
      <c r="W2" s="19">
        <v>-2.9697813191884701</v>
      </c>
      <c r="X2" s="8" t="s">
        <v>272</v>
      </c>
    </row>
    <row r="3" spans="1:24" x14ac:dyDescent="0.2">
      <c r="A3" s="8" t="s">
        <v>56</v>
      </c>
      <c r="B3" s="8" t="s">
        <v>57</v>
      </c>
      <c r="C3" s="8" t="s">
        <v>18</v>
      </c>
      <c r="D3" s="8" t="s">
        <v>19</v>
      </c>
      <c r="E3" s="8" t="s">
        <v>20</v>
      </c>
      <c r="F3" s="8" t="s">
        <v>18</v>
      </c>
      <c r="G3" s="8" t="s">
        <v>18</v>
      </c>
      <c r="H3" s="8" t="s">
        <v>73</v>
      </c>
      <c r="I3" s="8" t="s">
        <v>509</v>
      </c>
      <c r="J3" s="8" t="s">
        <v>23</v>
      </c>
      <c r="K3" s="19" t="s">
        <v>30</v>
      </c>
      <c r="L3" s="19">
        <v>0.94775018267824795</v>
      </c>
      <c r="M3" s="20">
        <v>39</v>
      </c>
      <c r="N3" s="8" t="s">
        <v>21</v>
      </c>
      <c r="O3" s="21">
        <v>12</v>
      </c>
      <c r="P3" s="21">
        <v>0</v>
      </c>
      <c r="Q3" s="21">
        <v>12</v>
      </c>
      <c r="R3" s="21">
        <v>0</v>
      </c>
      <c r="S3" s="19">
        <v>0.53443467734042505</v>
      </c>
      <c r="T3" s="19">
        <v>-4.3427835406777401E-2</v>
      </c>
      <c r="U3" s="19">
        <v>-10.1282174169047</v>
      </c>
      <c r="V3" s="19">
        <v>-4.2317408974533404</v>
      </c>
      <c r="W3" s="19">
        <v>-2.6637982944215799</v>
      </c>
      <c r="X3" s="8" t="s">
        <v>17</v>
      </c>
    </row>
    <row r="4" spans="1:24" x14ac:dyDescent="0.2">
      <c r="A4" s="8" t="s">
        <v>61</v>
      </c>
      <c r="B4" s="8" t="s">
        <v>62</v>
      </c>
      <c r="C4" s="8" t="s">
        <v>18</v>
      </c>
      <c r="D4" s="8" t="s">
        <v>19</v>
      </c>
      <c r="E4" s="8" t="s">
        <v>20</v>
      </c>
      <c r="F4" s="8" t="s">
        <v>18</v>
      </c>
      <c r="G4" s="8" t="s">
        <v>17</v>
      </c>
      <c r="H4" s="8" t="s">
        <v>73</v>
      </c>
      <c r="I4" s="8" t="s">
        <v>510</v>
      </c>
      <c r="J4" s="8" t="s">
        <v>23</v>
      </c>
      <c r="K4" s="19" t="s">
        <v>24</v>
      </c>
      <c r="L4" s="19">
        <v>0.98463100076371701</v>
      </c>
      <c r="M4" s="20">
        <v>7</v>
      </c>
      <c r="N4" s="8" t="s">
        <v>21</v>
      </c>
      <c r="O4" s="21">
        <v>24</v>
      </c>
      <c r="P4" s="21">
        <v>0</v>
      </c>
      <c r="Q4" s="21">
        <v>24</v>
      </c>
      <c r="R4" s="21">
        <v>0</v>
      </c>
      <c r="S4" s="19">
        <v>0.50238328765974805</v>
      </c>
      <c r="T4" s="19">
        <v>-2.2005592079935599</v>
      </c>
      <c r="U4" s="19">
        <v>-11.0425215292488</v>
      </c>
      <c r="V4" s="19">
        <v>-5.4364926773561102</v>
      </c>
      <c r="W4" s="19">
        <v>-3.46715045913909</v>
      </c>
      <c r="X4" s="8" t="s">
        <v>272</v>
      </c>
    </row>
    <row r="5" spans="1:24" x14ac:dyDescent="0.2">
      <c r="A5" s="8" t="s">
        <v>63</v>
      </c>
      <c r="B5" s="8" t="s">
        <v>64</v>
      </c>
      <c r="C5" s="8" t="s">
        <v>18</v>
      </c>
      <c r="D5" s="8" t="s">
        <v>19</v>
      </c>
      <c r="E5" s="8" t="s">
        <v>20</v>
      </c>
      <c r="F5" s="8" t="s">
        <v>18</v>
      </c>
      <c r="G5" s="8" t="s">
        <v>18</v>
      </c>
      <c r="H5" s="8" t="s">
        <v>73</v>
      </c>
      <c r="I5" s="8" t="s">
        <v>511</v>
      </c>
      <c r="J5" s="8" t="s">
        <v>23</v>
      </c>
      <c r="K5" s="19" t="s">
        <v>30</v>
      </c>
      <c r="L5" s="19">
        <v>0.99999994362250599</v>
      </c>
      <c r="M5" s="20">
        <v>39</v>
      </c>
      <c r="N5" s="8" t="s">
        <v>33</v>
      </c>
      <c r="O5" s="21">
        <v>22</v>
      </c>
      <c r="P5" s="21">
        <v>0</v>
      </c>
      <c r="Q5" s="21">
        <v>22</v>
      </c>
      <c r="R5" s="21">
        <v>0</v>
      </c>
      <c r="S5" s="19">
        <v>0.47379106751247002</v>
      </c>
      <c r="T5" s="19">
        <v>27.5998116965823</v>
      </c>
      <c r="U5" s="19">
        <v>-0.12659492650922799</v>
      </c>
      <c r="V5" s="19">
        <v>21.478570987698902</v>
      </c>
      <c r="W5" s="19">
        <v>4.5626857826136504</v>
      </c>
      <c r="X5" s="19" t="s">
        <v>273</v>
      </c>
    </row>
    <row r="6" spans="1:24" x14ac:dyDescent="0.2">
      <c r="A6" s="8" t="s">
        <v>68</v>
      </c>
      <c r="B6" s="8" t="s">
        <v>69</v>
      </c>
      <c r="C6" s="8" t="s">
        <v>18</v>
      </c>
      <c r="D6" s="8" t="s">
        <v>19</v>
      </c>
      <c r="E6" s="8" t="s">
        <v>20</v>
      </c>
      <c r="F6" s="8" t="s">
        <v>18</v>
      </c>
      <c r="G6" s="8" t="s">
        <v>18</v>
      </c>
      <c r="H6" s="8" t="s">
        <v>73</v>
      </c>
      <c r="I6" s="8" t="s">
        <v>204</v>
      </c>
      <c r="J6" s="8" t="s">
        <v>70</v>
      </c>
      <c r="K6" s="19" t="s">
        <v>24</v>
      </c>
      <c r="L6" s="19">
        <v>0.99961923198256697</v>
      </c>
      <c r="M6" s="20">
        <v>10</v>
      </c>
      <c r="N6" s="8" t="s">
        <v>33</v>
      </c>
      <c r="O6" s="21" t="s">
        <v>17</v>
      </c>
      <c r="P6" s="21" t="s">
        <v>17</v>
      </c>
      <c r="Q6" s="21" t="s">
        <v>17</v>
      </c>
      <c r="R6" s="21" t="s">
        <v>17</v>
      </c>
      <c r="S6" s="19">
        <v>0.50583290132339698</v>
      </c>
      <c r="T6" s="19">
        <v>-1.52905183801744</v>
      </c>
      <c r="U6" s="19">
        <v>5.6155759930235103</v>
      </c>
      <c r="V6" s="19">
        <v>-9.5256146054525495</v>
      </c>
      <c r="W6" s="19">
        <v>0.34969813358156998</v>
      </c>
      <c r="X6" s="19" t="s">
        <v>274</v>
      </c>
    </row>
    <row r="7" spans="1:24" x14ac:dyDescent="0.2">
      <c r="A7" s="8" t="s">
        <v>65</v>
      </c>
      <c r="B7" s="8" t="s">
        <v>66</v>
      </c>
      <c r="C7" s="8" t="s">
        <v>18</v>
      </c>
      <c r="D7" s="8" t="s">
        <v>19</v>
      </c>
      <c r="E7" s="8" t="s">
        <v>20</v>
      </c>
      <c r="F7" s="8" t="s">
        <v>18</v>
      </c>
      <c r="G7" s="8" t="s">
        <v>18</v>
      </c>
      <c r="H7" s="8" t="s">
        <v>37</v>
      </c>
      <c r="I7" s="8" t="s">
        <v>512</v>
      </c>
      <c r="J7" s="8" t="s">
        <v>67</v>
      </c>
      <c r="K7" s="19" t="s">
        <v>24</v>
      </c>
      <c r="L7" s="19">
        <v>0.99986795824360697</v>
      </c>
      <c r="M7" s="20">
        <v>44</v>
      </c>
      <c r="N7" s="8" t="s">
        <v>33</v>
      </c>
      <c r="O7" s="21">
        <v>65</v>
      </c>
      <c r="P7" s="21">
        <v>0</v>
      </c>
      <c r="Q7" s="21">
        <v>65</v>
      </c>
      <c r="R7" s="21">
        <v>1</v>
      </c>
      <c r="S7" s="19">
        <v>0.53650145008100603</v>
      </c>
      <c r="T7" s="19">
        <v>-9.7907442810842493</v>
      </c>
      <c r="U7" s="19">
        <v>-12.395312410362299</v>
      </c>
      <c r="V7" s="19">
        <v>-4.8159734656817701</v>
      </c>
      <c r="W7" s="19">
        <v>-3.3204373661783499</v>
      </c>
      <c r="X7" s="8" t="s">
        <v>272</v>
      </c>
    </row>
    <row r="8" spans="1:24" x14ac:dyDescent="0.2">
      <c r="A8" s="8" t="s">
        <v>78</v>
      </c>
      <c r="B8" s="8" t="s">
        <v>79</v>
      </c>
      <c r="C8" s="8" t="s">
        <v>18</v>
      </c>
      <c r="D8" s="8" t="s">
        <v>19</v>
      </c>
      <c r="E8" s="8" t="s">
        <v>20</v>
      </c>
      <c r="F8" s="8" t="s">
        <v>18</v>
      </c>
      <c r="G8" s="8" t="s">
        <v>18</v>
      </c>
      <c r="H8" s="8" t="s">
        <v>37</v>
      </c>
      <c r="I8" s="8" t="s">
        <v>204</v>
      </c>
      <c r="J8" s="8" t="s">
        <v>80</v>
      </c>
      <c r="K8" s="19" t="s">
        <v>24</v>
      </c>
      <c r="L8" s="19">
        <v>0.99938477312326601</v>
      </c>
      <c r="M8" s="20">
        <v>42</v>
      </c>
      <c r="N8" s="8" t="s">
        <v>33</v>
      </c>
      <c r="O8" s="21" t="s">
        <v>17</v>
      </c>
      <c r="P8" s="21" t="s">
        <v>17</v>
      </c>
      <c r="Q8" s="21" t="s">
        <v>17</v>
      </c>
      <c r="R8" s="21" t="s">
        <v>17</v>
      </c>
      <c r="S8" s="19">
        <v>0.48464113466040898</v>
      </c>
      <c r="T8" s="19">
        <v>-8.4765263243727702</v>
      </c>
      <c r="U8" s="19">
        <v>-3.8988873150727801</v>
      </c>
      <c r="V8" s="19">
        <v>-6.1362102978591304</v>
      </c>
      <c r="W8" s="19">
        <v>-2.1533658172717098</v>
      </c>
      <c r="X8" s="8" t="s">
        <v>272</v>
      </c>
    </row>
    <row r="9" spans="1:24" x14ac:dyDescent="0.2">
      <c r="A9" s="8" t="s">
        <v>75</v>
      </c>
      <c r="B9" s="8" t="s">
        <v>76</v>
      </c>
      <c r="C9" s="8" t="s">
        <v>18</v>
      </c>
      <c r="D9" s="8" t="s">
        <v>19</v>
      </c>
      <c r="E9" s="8" t="s">
        <v>20</v>
      </c>
      <c r="F9" s="8" t="s">
        <v>18</v>
      </c>
      <c r="G9" s="8" t="s">
        <v>18</v>
      </c>
      <c r="H9" s="8" t="s">
        <v>522</v>
      </c>
      <c r="I9" s="8" t="s">
        <v>523</v>
      </c>
      <c r="J9" s="8" t="s">
        <v>77</v>
      </c>
      <c r="K9" s="19" t="s">
        <v>30</v>
      </c>
      <c r="L9" s="19">
        <v>0.99999962638891604</v>
      </c>
      <c r="M9" s="20">
        <v>54</v>
      </c>
      <c r="N9" s="8" t="s">
        <v>33</v>
      </c>
      <c r="O9" s="21" t="s">
        <v>17</v>
      </c>
      <c r="P9" s="21" t="s">
        <v>17</v>
      </c>
      <c r="Q9" s="21" t="s">
        <v>17</v>
      </c>
      <c r="R9" s="21" t="s">
        <v>17</v>
      </c>
      <c r="S9" s="19">
        <v>0.49265242930184899</v>
      </c>
      <c r="T9" s="19">
        <v>28.973754788118502</v>
      </c>
      <c r="U9" s="19">
        <v>-1.4544027439505101</v>
      </c>
      <c r="V9" s="19">
        <v>21.594124453497201</v>
      </c>
      <c r="W9" s="19">
        <v>4.33864195321057</v>
      </c>
      <c r="X9" s="19" t="s">
        <v>273</v>
      </c>
    </row>
    <row r="10" spans="1:24" x14ac:dyDescent="0.2">
      <c r="A10" s="8" t="s">
        <v>71</v>
      </c>
      <c r="B10" s="8" t="s">
        <v>72</v>
      </c>
      <c r="C10" s="8" t="s">
        <v>18</v>
      </c>
      <c r="D10" s="8" t="s">
        <v>19</v>
      </c>
      <c r="E10" s="8" t="s">
        <v>20</v>
      </c>
      <c r="F10" s="8" t="s">
        <v>18</v>
      </c>
      <c r="G10" s="8" t="s">
        <v>18</v>
      </c>
      <c r="H10" s="8" t="s">
        <v>73</v>
      </c>
      <c r="I10" s="8" t="s">
        <v>204</v>
      </c>
      <c r="J10" s="8" t="s">
        <v>74</v>
      </c>
      <c r="K10" s="19" t="s">
        <v>24</v>
      </c>
      <c r="L10" s="19">
        <v>0.99995309661199405</v>
      </c>
      <c r="M10" s="20">
        <v>57</v>
      </c>
      <c r="N10" s="8" t="s">
        <v>33</v>
      </c>
      <c r="O10" s="21" t="s">
        <v>17</v>
      </c>
      <c r="P10" s="21" t="s">
        <v>17</v>
      </c>
      <c r="Q10" s="21" t="s">
        <v>17</v>
      </c>
      <c r="R10" s="21" t="s">
        <v>17</v>
      </c>
      <c r="S10" s="19">
        <v>0.49244909644952201</v>
      </c>
      <c r="T10" s="19">
        <v>-12.2078625484653</v>
      </c>
      <c r="U10" s="19">
        <v>-4.3036156729668296</v>
      </c>
      <c r="V10" s="19">
        <v>-5.7901027781765002</v>
      </c>
      <c r="W10" s="19">
        <v>-1.8952391907225099</v>
      </c>
      <c r="X10" s="8" t="s">
        <v>272</v>
      </c>
    </row>
    <row r="11" spans="1:24" x14ac:dyDescent="0.2">
      <c r="A11" s="8" t="s">
        <v>81</v>
      </c>
      <c r="B11" s="8" t="s">
        <v>82</v>
      </c>
      <c r="C11" s="8" t="s">
        <v>18</v>
      </c>
      <c r="D11" s="8" t="s">
        <v>19</v>
      </c>
      <c r="E11" s="8" t="s">
        <v>20</v>
      </c>
      <c r="F11" s="8" t="s">
        <v>18</v>
      </c>
      <c r="G11" s="8" t="s">
        <v>18</v>
      </c>
      <c r="H11" s="8" t="s">
        <v>43</v>
      </c>
      <c r="I11" s="8" t="s">
        <v>204</v>
      </c>
      <c r="J11" s="8" t="s">
        <v>524</v>
      </c>
      <c r="K11" s="19" t="s">
        <v>24</v>
      </c>
      <c r="L11" s="19">
        <v>0.99955082110581694</v>
      </c>
      <c r="M11" s="20">
        <v>1.17</v>
      </c>
      <c r="N11" s="8" t="s">
        <v>21</v>
      </c>
      <c r="O11" s="21" t="s">
        <v>17</v>
      </c>
      <c r="P11" s="21" t="s">
        <v>17</v>
      </c>
      <c r="Q11" s="21" t="s">
        <v>17</v>
      </c>
      <c r="R11" s="21" t="s">
        <v>17</v>
      </c>
      <c r="S11" s="19">
        <v>0.48522973993636898</v>
      </c>
      <c r="T11" s="19">
        <v>-4.9211974563008196</v>
      </c>
      <c r="U11" s="19">
        <v>0.39648194868442799</v>
      </c>
      <c r="V11" s="19">
        <v>-7.0092172648335698</v>
      </c>
      <c r="W11" s="19">
        <v>-3.0477063068113401</v>
      </c>
      <c r="X11" s="8" t="s">
        <v>272</v>
      </c>
    </row>
    <row r="12" spans="1:24" x14ac:dyDescent="0.2">
      <c r="A12" s="8" t="s">
        <v>83</v>
      </c>
      <c r="B12" s="8" t="s">
        <v>84</v>
      </c>
      <c r="C12" s="8" t="s">
        <v>18</v>
      </c>
      <c r="D12" s="8" t="s">
        <v>19</v>
      </c>
      <c r="E12" s="8" t="s">
        <v>20</v>
      </c>
      <c r="F12" s="8" t="s">
        <v>18</v>
      </c>
      <c r="G12" s="8" t="s">
        <v>18</v>
      </c>
      <c r="H12" s="8" t="s">
        <v>73</v>
      </c>
      <c r="I12" s="8" t="s">
        <v>204</v>
      </c>
      <c r="J12" s="8" t="s">
        <v>85</v>
      </c>
      <c r="K12" s="19" t="s">
        <v>24</v>
      </c>
      <c r="L12" s="19">
        <v>0.99999825217272498</v>
      </c>
      <c r="M12" s="20">
        <v>32</v>
      </c>
      <c r="N12" s="8" t="s">
        <v>33</v>
      </c>
      <c r="O12" s="21" t="s">
        <v>17</v>
      </c>
      <c r="P12" s="21" t="s">
        <v>17</v>
      </c>
      <c r="Q12" s="21" t="s">
        <v>17</v>
      </c>
      <c r="R12" s="21" t="s">
        <v>17</v>
      </c>
      <c r="S12" s="19">
        <v>0.52921598578181295</v>
      </c>
      <c r="T12" s="19">
        <v>-14.091429367923499</v>
      </c>
      <c r="U12" s="19">
        <v>7.7435663702239701</v>
      </c>
      <c r="V12" s="19">
        <v>-10.0496735886642</v>
      </c>
      <c r="W12" s="19">
        <v>-0.90197070313028105</v>
      </c>
      <c r="X12" s="19" t="s">
        <v>274</v>
      </c>
    </row>
    <row r="13" spans="1:24" x14ac:dyDescent="0.2">
      <c r="A13" s="8" t="s">
        <v>190</v>
      </c>
      <c r="B13" s="8" t="s">
        <v>191</v>
      </c>
      <c r="C13" s="8" t="s">
        <v>127</v>
      </c>
      <c r="D13" s="8" t="s">
        <v>19</v>
      </c>
      <c r="E13" s="8" t="s">
        <v>128</v>
      </c>
      <c r="F13" s="8" t="s">
        <v>89</v>
      </c>
      <c r="G13" s="8" t="s">
        <v>129</v>
      </c>
      <c r="H13" s="8" t="s">
        <v>192</v>
      </c>
      <c r="I13" s="8" t="s">
        <v>204</v>
      </c>
      <c r="J13" s="8" t="s">
        <v>23</v>
      </c>
      <c r="K13" s="19" t="s">
        <v>30</v>
      </c>
      <c r="L13" s="19">
        <v>0.99999977100000004</v>
      </c>
      <c r="M13" s="20">
        <v>47</v>
      </c>
      <c r="N13" s="8" t="s">
        <v>21</v>
      </c>
      <c r="O13" s="21" t="s">
        <v>17</v>
      </c>
      <c r="P13" s="21" t="s">
        <v>17</v>
      </c>
      <c r="Q13" s="21" t="s">
        <v>17</v>
      </c>
      <c r="R13" s="21" t="s">
        <v>17</v>
      </c>
      <c r="S13" s="19">
        <v>0.48248787401634002</v>
      </c>
      <c r="T13" s="19">
        <v>30.491733403187801</v>
      </c>
      <c r="U13" s="19">
        <v>0.98221447472610401</v>
      </c>
      <c r="V13" s="19">
        <v>20.918877693757</v>
      </c>
      <c r="W13" s="19">
        <v>5.4405254671569798</v>
      </c>
      <c r="X13" s="19" t="s">
        <v>273</v>
      </c>
    </row>
    <row r="14" spans="1:24" x14ac:dyDescent="0.2">
      <c r="A14" s="8" t="s">
        <v>188</v>
      </c>
      <c r="B14" s="8" t="s">
        <v>189</v>
      </c>
      <c r="C14" s="8" t="s">
        <v>127</v>
      </c>
      <c r="D14" s="8" t="s">
        <v>19</v>
      </c>
      <c r="E14" s="8" t="s">
        <v>128</v>
      </c>
      <c r="F14" s="8" t="s">
        <v>89</v>
      </c>
      <c r="G14" s="8" t="s">
        <v>129</v>
      </c>
      <c r="H14" s="8" t="s">
        <v>73</v>
      </c>
      <c r="I14" s="8" t="s">
        <v>204</v>
      </c>
      <c r="J14" s="8" t="s">
        <v>23</v>
      </c>
      <c r="K14" s="19" t="s">
        <v>24</v>
      </c>
      <c r="L14" s="19">
        <v>0.99526466300000005</v>
      </c>
      <c r="M14" s="20">
        <v>14</v>
      </c>
      <c r="N14" s="8" t="s">
        <v>33</v>
      </c>
      <c r="O14" s="21" t="s">
        <v>17</v>
      </c>
      <c r="P14" s="21" t="s">
        <v>17</v>
      </c>
      <c r="Q14" s="21" t="s">
        <v>17</v>
      </c>
      <c r="R14" s="21" t="s">
        <v>17</v>
      </c>
      <c r="S14" s="19">
        <v>0.47750325371144497</v>
      </c>
      <c r="T14" s="19">
        <v>-3.01716928446193</v>
      </c>
      <c r="U14" s="19">
        <v>11.4427141339466</v>
      </c>
      <c r="V14" s="19">
        <v>-9.73125165509882</v>
      </c>
      <c r="W14" s="19">
        <v>1.0695681745510801</v>
      </c>
      <c r="X14" s="19" t="s">
        <v>274</v>
      </c>
    </row>
    <row r="15" spans="1:24" x14ac:dyDescent="0.2">
      <c r="A15" s="8" t="s">
        <v>197</v>
      </c>
      <c r="B15" s="8" t="s">
        <v>122</v>
      </c>
      <c r="C15" s="8" t="s">
        <v>18</v>
      </c>
      <c r="D15" s="8" t="s">
        <v>19</v>
      </c>
      <c r="E15" s="8" t="s">
        <v>20</v>
      </c>
      <c r="F15" s="8" t="s">
        <v>89</v>
      </c>
      <c r="G15" s="8" t="s">
        <v>89</v>
      </c>
      <c r="H15" s="8" t="s">
        <v>17</v>
      </c>
      <c r="I15" s="8" t="s">
        <v>204</v>
      </c>
      <c r="J15" s="8" t="s">
        <v>23</v>
      </c>
      <c r="K15" s="19" t="s">
        <v>24</v>
      </c>
      <c r="L15" s="19">
        <v>0.90808092820392905</v>
      </c>
      <c r="M15" s="20">
        <v>26</v>
      </c>
      <c r="N15" s="8" t="s">
        <v>21</v>
      </c>
      <c r="O15" s="21" t="s">
        <v>17</v>
      </c>
      <c r="P15" s="21" t="s">
        <v>17</v>
      </c>
      <c r="Q15" s="21" t="s">
        <v>17</v>
      </c>
      <c r="R15" s="21" t="s">
        <v>17</v>
      </c>
      <c r="S15" s="19">
        <v>0.49735590261365198</v>
      </c>
      <c r="T15" s="19">
        <v>1.71862229350691</v>
      </c>
      <c r="U15" s="19">
        <v>13.393547396441299</v>
      </c>
      <c r="V15" s="19">
        <v>-10.164252076800301</v>
      </c>
      <c r="W15" s="19">
        <v>0.89791586832822901</v>
      </c>
      <c r="X15" s="19" t="s">
        <v>274</v>
      </c>
    </row>
    <row r="16" spans="1:24" x14ac:dyDescent="0.2">
      <c r="A16" s="8" t="s">
        <v>198</v>
      </c>
      <c r="B16" s="8" t="s">
        <v>123</v>
      </c>
      <c r="C16" s="8" t="s">
        <v>18</v>
      </c>
      <c r="D16" s="8" t="s">
        <v>19</v>
      </c>
      <c r="E16" s="8" t="s">
        <v>20</v>
      </c>
      <c r="F16" s="8" t="s">
        <v>89</v>
      </c>
      <c r="G16" s="8" t="s">
        <v>89</v>
      </c>
      <c r="H16" s="8" t="s">
        <v>17</v>
      </c>
      <c r="I16" s="8" t="s">
        <v>204</v>
      </c>
      <c r="J16" s="8" t="s">
        <v>23</v>
      </c>
      <c r="K16" s="19" t="s">
        <v>24</v>
      </c>
      <c r="L16" s="19">
        <v>0.999932155297245</v>
      </c>
      <c r="M16" s="20">
        <v>16</v>
      </c>
      <c r="N16" s="8" t="s">
        <v>33</v>
      </c>
      <c r="O16" s="21" t="s">
        <v>17</v>
      </c>
      <c r="P16" s="21" t="s">
        <v>17</v>
      </c>
      <c r="Q16" s="21" t="s">
        <v>17</v>
      </c>
      <c r="R16" s="21" t="s">
        <v>17</v>
      </c>
      <c r="S16" s="19">
        <v>0.51185581961430404</v>
      </c>
      <c r="T16" s="19">
        <v>-13.2184674029623</v>
      </c>
      <c r="U16" s="19">
        <v>-4.7321703732369604</v>
      </c>
      <c r="V16" s="19">
        <v>-6.0389992324685897</v>
      </c>
      <c r="W16" s="19">
        <v>-1.7975229917239499</v>
      </c>
      <c r="X16" s="8" t="s">
        <v>272</v>
      </c>
    </row>
    <row r="17" spans="1:24" x14ac:dyDescent="0.2">
      <c r="A17" s="8" t="s">
        <v>199</v>
      </c>
      <c r="B17" s="8" t="s">
        <v>124</v>
      </c>
      <c r="C17" s="8" t="s">
        <v>18</v>
      </c>
      <c r="D17" s="8" t="s">
        <v>19</v>
      </c>
      <c r="E17" s="8" t="s">
        <v>20</v>
      </c>
      <c r="F17" s="8" t="s">
        <v>89</v>
      </c>
      <c r="G17" s="8" t="s">
        <v>89</v>
      </c>
      <c r="H17" s="8" t="s">
        <v>17</v>
      </c>
      <c r="I17" s="8" t="s">
        <v>204</v>
      </c>
      <c r="J17" s="8" t="s">
        <v>23</v>
      </c>
      <c r="K17" s="19" t="s">
        <v>24</v>
      </c>
      <c r="L17" s="19">
        <v>0.99986713039893504</v>
      </c>
      <c r="M17" s="20">
        <v>2</v>
      </c>
      <c r="N17" s="8" t="s">
        <v>21</v>
      </c>
      <c r="O17" s="21" t="s">
        <v>17</v>
      </c>
      <c r="P17" s="21" t="s">
        <v>17</v>
      </c>
      <c r="Q17" s="21" t="s">
        <v>17</v>
      </c>
      <c r="R17" s="21" t="s">
        <v>17</v>
      </c>
      <c r="S17" s="19">
        <v>0.51389491170617896</v>
      </c>
      <c r="T17" s="19">
        <v>-2.4806540860247099</v>
      </c>
      <c r="U17" s="19">
        <v>-5.8026613980917601</v>
      </c>
      <c r="V17" s="19">
        <v>-6.1657687441712099</v>
      </c>
      <c r="W17" s="19">
        <v>-3.1472274257589601</v>
      </c>
      <c r="X17" s="8" t="s">
        <v>272</v>
      </c>
    </row>
    <row r="18" spans="1:24" x14ac:dyDescent="0.2">
      <c r="A18" s="8" t="s">
        <v>102</v>
      </c>
      <c r="B18" s="8" t="s">
        <v>103</v>
      </c>
      <c r="C18" s="8" t="s">
        <v>18</v>
      </c>
      <c r="D18" s="8" t="s">
        <v>19</v>
      </c>
      <c r="E18" s="8" t="s">
        <v>20</v>
      </c>
      <c r="F18" s="8" t="s">
        <v>18</v>
      </c>
      <c r="G18" s="8" t="s">
        <v>18</v>
      </c>
      <c r="H18" s="8" t="s">
        <v>73</v>
      </c>
      <c r="I18" s="8" t="s">
        <v>204</v>
      </c>
      <c r="J18" s="8" t="s">
        <v>104</v>
      </c>
      <c r="K18" s="19" t="s">
        <v>30</v>
      </c>
      <c r="L18" s="19">
        <v>0.99999981136681804</v>
      </c>
      <c r="M18" s="20">
        <v>46</v>
      </c>
      <c r="N18" s="8" t="s">
        <v>21</v>
      </c>
      <c r="O18" s="21" t="s">
        <v>17</v>
      </c>
      <c r="P18" s="21" t="s">
        <v>17</v>
      </c>
      <c r="Q18" s="21" t="s">
        <v>17</v>
      </c>
      <c r="R18" s="21" t="s">
        <v>17</v>
      </c>
      <c r="S18" s="19">
        <v>0.49322455609360499</v>
      </c>
      <c r="T18" s="19">
        <v>28.1287470058775</v>
      </c>
      <c r="U18" s="19">
        <v>-0.74769845227190801</v>
      </c>
      <c r="V18" s="19">
        <v>21.619091981417501</v>
      </c>
      <c r="W18" s="19">
        <v>4.4524330862706503</v>
      </c>
      <c r="X18" s="19" t="s">
        <v>273</v>
      </c>
    </row>
    <row r="19" spans="1:24" x14ac:dyDescent="0.2">
      <c r="A19" s="8" t="s">
        <v>108</v>
      </c>
      <c r="B19" s="8" t="s">
        <v>109</v>
      </c>
      <c r="C19" s="8" t="s">
        <v>18</v>
      </c>
      <c r="D19" s="8" t="s">
        <v>19</v>
      </c>
      <c r="E19" s="8" t="s">
        <v>20</v>
      </c>
      <c r="F19" s="8" t="s">
        <v>18</v>
      </c>
      <c r="G19" s="8" t="s">
        <v>18</v>
      </c>
      <c r="H19" s="8" t="s">
        <v>73</v>
      </c>
      <c r="I19" s="8" t="s">
        <v>204</v>
      </c>
      <c r="J19" s="8" t="s">
        <v>110</v>
      </c>
      <c r="K19" s="19" t="s">
        <v>30</v>
      </c>
      <c r="L19" s="19">
        <v>0.99999999263893602</v>
      </c>
      <c r="M19" s="20">
        <v>29</v>
      </c>
      <c r="N19" s="8" t="s">
        <v>21</v>
      </c>
      <c r="O19" s="21" t="s">
        <v>17</v>
      </c>
      <c r="P19" s="21" t="s">
        <v>17</v>
      </c>
      <c r="Q19" s="21" t="s">
        <v>17</v>
      </c>
      <c r="R19" s="21" t="s">
        <v>17</v>
      </c>
      <c r="S19" s="19">
        <v>0.49725952722643901</v>
      </c>
      <c r="T19" s="19">
        <v>27.574963575844102</v>
      </c>
      <c r="U19" s="19">
        <v>-0.75018575477010896</v>
      </c>
      <c r="V19" s="19">
        <v>21.508481805323001</v>
      </c>
      <c r="W19" s="19">
        <v>4.6779316966073603</v>
      </c>
      <c r="X19" s="19" t="s">
        <v>273</v>
      </c>
    </row>
    <row r="20" spans="1:24" x14ac:dyDescent="0.2">
      <c r="A20" s="8" t="s">
        <v>105</v>
      </c>
      <c r="B20" s="8" t="s">
        <v>106</v>
      </c>
      <c r="C20" s="8" t="s">
        <v>18</v>
      </c>
      <c r="D20" s="8" t="s">
        <v>19</v>
      </c>
      <c r="E20" s="8" t="s">
        <v>20</v>
      </c>
      <c r="F20" s="8" t="s">
        <v>18</v>
      </c>
      <c r="G20" s="8" t="s">
        <v>18</v>
      </c>
      <c r="H20" s="8" t="s">
        <v>73</v>
      </c>
      <c r="I20" s="8" t="s">
        <v>204</v>
      </c>
      <c r="J20" s="8" t="s">
        <v>107</v>
      </c>
      <c r="K20" s="19" t="s">
        <v>30</v>
      </c>
      <c r="L20" s="19">
        <v>0.96723766005219702</v>
      </c>
      <c r="M20" s="20">
        <v>23</v>
      </c>
      <c r="N20" s="8" t="s">
        <v>33</v>
      </c>
      <c r="O20" s="21" t="s">
        <v>17</v>
      </c>
      <c r="P20" s="21" t="s">
        <v>17</v>
      </c>
      <c r="Q20" s="21" t="s">
        <v>17</v>
      </c>
      <c r="R20" s="21" t="s">
        <v>17</v>
      </c>
      <c r="S20" s="19">
        <v>0.51520097652474395</v>
      </c>
      <c r="T20" s="19">
        <v>23.846187726509999</v>
      </c>
      <c r="U20" s="19">
        <v>-1.8134041727871599</v>
      </c>
      <c r="V20" s="19">
        <v>20.644052749464102</v>
      </c>
      <c r="W20" s="19">
        <v>4.38004500529878</v>
      </c>
      <c r="X20" s="19" t="s">
        <v>273</v>
      </c>
    </row>
    <row r="21" spans="1:24" x14ac:dyDescent="0.2">
      <c r="A21" s="8" t="s">
        <v>111</v>
      </c>
      <c r="B21" s="8" t="s">
        <v>112</v>
      </c>
      <c r="C21" s="8" t="s">
        <v>18</v>
      </c>
      <c r="D21" s="8" t="s">
        <v>19</v>
      </c>
      <c r="E21" s="8" t="s">
        <v>20</v>
      </c>
      <c r="F21" s="8" t="s">
        <v>18</v>
      </c>
      <c r="G21" s="8" t="s">
        <v>18</v>
      </c>
      <c r="H21" s="8" t="s">
        <v>37</v>
      </c>
      <c r="I21" s="8" t="s">
        <v>204</v>
      </c>
      <c r="J21" s="8" t="s">
        <v>113</v>
      </c>
      <c r="K21" s="19" t="s">
        <v>30</v>
      </c>
      <c r="L21" s="19">
        <v>0.99999953435731104</v>
      </c>
      <c r="M21" s="20">
        <v>52</v>
      </c>
      <c r="N21" s="8" t="s">
        <v>33</v>
      </c>
      <c r="O21" s="21" t="s">
        <v>17</v>
      </c>
      <c r="P21" s="21" t="s">
        <v>17</v>
      </c>
      <c r="Q21" s="21" t="s">
        <v>17</v>
      </c>
      <c r="R21" s="21" t="s">
        <v>17</v>
      </c>
      <c r="S21" s="19">
        <v>0.48607210098848702</v>
      </c>
      <c r="T21" s="19">
        <v>27.089303929192099</v>
      </c>
      <c r="U21" s="19">
        <v>-0.59302214176146095</v>
      </c>
      <c r="V21" s="19">
        <v>20.823655129899201</v>
      </c>
      <c r="W21" s="19">
        <v>4.6275733886965398</v>
      </c>
      <c r="X21" s="19" t="s">
        <v>273</v>
      </c>
    </row>
    <row r="22" spans="1:24" x14ac:dyDescent="0.2">
      <c r="A22" s="8" t="s">
        <v>114</v>
      </c>
      <c r="B22" s="8" t="s">
        <v>115</v>
      </c>
      <c r="C22" s="8" t="s">
        <v>18</v>
      </c>
      <c r="D22" s="8" t="s">
        <v>19</v>
      </c>
      <c r="E22" s="8" t="s">
        <v>20</v>
      </c>
      <c r="F22" s="8" t="s">
        <v>18</v>
      </c>
      <c r="G22" s="8" t="s">
        <v>18</v>
      </c>
      <c r="H22" s="8" t="s">
        <v>73</v>
      </c>
      <c r="I22" s="8" t="s">
        <v>204</v>
      </c>
      <c r="J22" s="8" t="s">
        <v>23</v>
      </c>
      <c r="K22" s="19" t="s">
        <v>30</v>
      </c>
      <c r="L22" s="19">
        <v>0.99999941360603195</v>
      </c>
      <c r="M22" s="20">
        <v>28</v>
      </c>
      <c r="N22" s="8" t="s">
        <v>33</v>
      </c>
      <c r="O22" s="21" t="s">
        <v>17</v>
      </c>
      <c r="P22" s="21" t="s">
        <v>17</v>
      </c>
      <c r="Q22" s="21" t="s">
        <v>17</v>
      </c>
      <c r="R22" s="21" t="s">
        <v>17</v>
      </c>
      <c r="S22" s="19">
        <v>0.48339173725552398</v>
      </c>
      <c r="T22" s="19">
        <v>28.197630343439702</v>
      </c>
      <c r="U22" s="19">
        <v>-2.0297785564086799</v>
      </c>
      <c r="V22" s="19">
        <v>21.7561138425568</v>
      </c>
      <c r="W22" s="19">
        <v>4.7034629105066497</v>
      </c>
      <c r="X22" s="19" t="s">
        <v>273</v>
      </c>
    </row>
    <row r="23" spans="1:24" x14ac:dyDescent="0.2">
      <c r="A23" s="8" t="s">
        <v>265</v>
      </c>
      <c r="B23" s="8" t="s">
        <v>266</v>
      </c>
      <c r="C23" s="8" t="s">
        <v>18</v>
      </c>
      <c r="D23" s="8" t="s">
        <v>19</v>
      </c>
      <c r="E23" s="8" t="s">
        <v>20</v>
      </c>
      <c r="F23" s="8" t="s">
        <v>18</v>
      </c>
      <c r="G23" s="8" t="s">
        <v>18</v>
      </c>
      <c r="H23" s="8" t="s">
        <v>73</v>
      </c>
      <c r="I23" s="8" t="s">
        <v>204</v>
      </c>
      <c r="J23" s="8" t="s">
        <v>23</v>
      </c>
      <c r="K23" s="8" t="s">
        <v>24</v>
      </c>
      <c r="L23" s="19">
        <v>0.99995991348236501</v>
      </c>
      <c r="M23" s="20">
        <v>12</v>
      </c>
      <c r="N23" s="8" t="s">
        <v>21</v>
      </c>
      <c r="O23" s="21" t="s">
        <v>17</v>
      </c>
      <c r="P23" s="21" t="s">
        <v>17</v>
      </c>
      <c r="Q23" s="21" t="s">
        <v>17</v>
      </c>
      <c r="R23" s="21" t="s">
        <v>17</v>
      </c>
      <c r="S23" s="19">
        <v>0.48285304034924298</v>
      </c>
      <c r="T23" s="19">
        <v>-2.5604363726991499</v>
      </c>
      <c r="U23" s="19">
        <v>12.617620713566501</v>
      </c>
      <c r="V23" s="19">
        <v>-9.8840232800452892</v>
      </c>
      <c r="W23" s="19">
        <v>0.62604507326557601</v>
      </c>
      <c r="X23" s="19" t="s">
        <v>274</v>
      </c>
    </row>
    <row r="24" spans="1:24" x14ac:dyDescent="0.2">
      <c r="A24" s="8" t="s">
        <v>86</v>
      </c>
      <c r="B24" s="8" t="s">
        <v>87</v>
      </c>
      <c r="C24" s="8" t="s">
        <v>88</v>
      </c>
      <c r="D24" s="8" t="s">
        <v>19</v>
      </c>
      <c r="E24" s="8" t="s">
        <v>20</v>
      </c>
      <c r="F24" s="8" t="s">
        <v>89</v>
      </c>
      <c r="G24" s="8" t="s">
        <v>90</v>
      </c>
      <c r="H24" s="8" t="s">
        <v>37</v>
      </c>
      <c r="I24" s="8" t="s">
        <v>204</v>
      </c>
      <c r="J24" s="8" t="s">
        <v>91</v>
      </c>
      <c r="K24" s="19" t="s">
        <v>24</v>
      </c>
      <c r="L24" s="19">
        <v>0.99999937265656602</v>
      </c>
      <c r="M24" s="20">
        <v>10</v>
      </c>
      <c r="N24" s="8" t="s">
        <v>21</v>
      </c>
      <c r="O24" s="21" t="s">
        <v>17</v>
      </c>
      <c r="P24" s="21" t="s">
        <v>17</v>
      </c>
      <c r="Q24" s="21" t="s">
        <v>17</v>
      </c>
      <c r="R24" s="21" t="s">
        <v>17</v>
      </c>
      <c r="S24" s="19">
        <v>0.54518466232663398</v>
      </c>
      <c r="T24" s="19">
        <v>-16.731937302640201</v>
      </c>
      <c r="U24" s="19">
        <v>3.4414883018422602</v>
      </c>
      <c r="V24" s="19">
        <v>-10.008061342745201</v>
      </c>
      <c r="W24" s="19">
        <v>-1.6781615291085299</v>
      </c>
      <c r="X24" s="19" t="s">
        <v>274</v>
      </c>
    </row>
    <row r="25" spans="1:24" x14ac:dyDescent="0.2">
      <c r="A25" s="8" t="s">
        <v>92</v>
      </c>
      <c r="B25" s="8" t="s">
        <v>93</v>
      </c>
      <c r="C25" s="8" t="s">
        <v>88</v>
      </c>
      <c r="D25" s="8" t="s">
        <v>19</v>
      </c>
      <c r="E25" s="8" t="s">
        <v>20</v>
      </c>
      <c r="F25" s="8" t="s">
        <v>89</v>
      </c>
      <c r="G25" s="8" t="s">
        <v>94</v>
      </c>
      <c r="H25" s="8" t="s">
        <v>73</v>
      </c>
      <c r="I25" s="8" t="s">
        <v>204</v>
      </c>
      <c r="J25" s="8" t="s">
        <v>91</v>
      </c>
      <c r="K25" s="19" t="s">
        <v>24</v>
      </c>
      <c r="L25" s="19">
        <v>0.99999281352250502</v>
      </c>
      <c r="M25" s="20">
        <v>14</v>
      </c>
      <c r="N25" s="8" t="s">
        <v>33</v>
      </c>
      <c r="O25" s="21" t="s">
        <v>17</v>
      </c>
      <c r="P25" s="21" t="s">
        <v>17</v>
      </c>
      <c r="Q25" s="21" t="s">
        <v>17</v>
      </c>
      <c r="R25" s="21" t="s">
        <v>17</v>
      </c>
      <c r="S25" s="19">
        <v>0.50400405905952295</v>
      </c>
      <c r="T25" s="19">
        <v>-6.0818947354608497</v>
      </c>
      <c r="U25" s="19">
        <v>-5.7336564476758403</v>
      </c>
      <c r="V25" s="19">
        <v>-5.6333601749510498</v>
      </c>
      <c r="W25" s="19">
        <v>-2.8822031063563802</v>
      </c>
      <c r="X25" s="8" t="s">
        <v>272</v>
      </c>
    </row>
    <row r="26" spans="1:24" x14ac:dyDescent="0.2">
      <c r="A26" s="8" t="s">
        <v>193</v>
      </c>
      <c r="B26" s="8" t="s">
        <v>194</v>
      </c>
      <c r="C26" s="8" t="s">
        <v>88</v>
      </c>
      <c r="D26" s="8" t="s">
        <v>19</v>
      </c>
      <c r="E26" s="8" t="s">
        <v>128</v>
      </c>
      <c r="F26" s="8" t="s">
        <v>89</v>
      </c>
      <c r="G26" s="8" t="s">
        <v>195</v>
      </c>
      <c r="H26" s="8" t="s">
        <v>526</v>
      </c>
      <c r="I26" s="8" t="s">
        <v>204</v>
      </c>
      <c r="J26" s="8" t="s">
        <v>196</v>
      </c>
      <c r="K26" s="19" t="s">
        <v>24</v>
      </c>
      <c r="L26" s="19">
        <v>0.99995294700000004</v>
      </c>
      <c r="M26" s="20">
        <v>1</v>
      </c>
      <c r="N26" s="8" t="s">
        <v>21</v>
      </c>
      <c r="O26" s="21" t="s">
        <v>17</v>
      </c>
      <c r="P26" s="21" t="s">
        <v>17</v>
      </c>
      <c r="Q26" s="21" t="s">
        <v>17</v>
      </c>
      <c r="R26" s="21" t="s">
        <v>17</v>
      </c>
      <c r="S26" s="19">
        <v>0.50712372150145502</v>
      </c>
      <c r="T26" s="19">
        <v>-4.23012071569139</v>
      </c>
      <c r="U26" s="19">
        <v>-1.4408818539616599</v>
      </c>
      <c r="V26" s="19">
        <v>-6.6867318259655297</v>
      </c>
      <c r="W26" s="19">
        <v>-2.94777944659673</v>
      </c>
      <c r="X26" s="8" t="s">
        <v>272</v>
      </c>
    </row>
    <row r="27" spans="1:24" x14ac:dyDescent="0.2">
      <c r="A27" s="8" t="s">
        <v>95</v>
      </c>
      <c r="B27" s="8" t="s">
        <v>96</v>
      </c>
      <c r="C27" s="8" t="s">
        <v>200</v>
      </c>
      <c r="D27" s="8" t="s">
        <v>19</v>
      </c>
      <c r="E27" s="8" t="s">
        <v>20</v>
      </c>
      <c r="F27" s="8" t="s">
        <v>98</v>
      </c>
      <c r="G27" s="8" t="s">
        <v>97</v>
      </c>
      <c r="H27" s="8" t="s">
        <v>527</v>
      </c>
      <c r="I27" s="8" t="s">
        <v>204</v>
      </c>
      <c r="J27" s="8" t="s">
        <v>99</v>
      </c>
      <c r="K27" s="19" t="s">
        <v>24</v>
      </c>
      <c r="L27" s="19">
        <v>0.99996310431699997</v>
      </c>
      <c r="M27" s="20">
        <v>55</v>
      </c>
      <c r="N27" s="8" t="s">
        <v>33</v>
      </c>
      <c r="O27" s="21" t="s">
        <v>17</v>
      </c>
      <c r="P27" s="21" t="s">
        <v>17</v>
      </c>
      <c r="Q27" s="21" t="s">
        <v>17</v>
      </c>
      <c r="R27" s="21" t="s">
        <v>17</v>
      </c>
      <c r="S27" s="19">
        <v>0.50880660095752395</v>
      </c>
      <c r="T27" s="19">
        <v>-16.074184529095898</v>
      </c>
      <c r="U27" s="19">
        <v>-11.774869975799</v>
      </c>
      <c r="V27" s="19">
        <v>-5.5898478464093397</v>
      </c>
      <c r="W27" s="19">
        <v>-2.0662116760143099</v>
      </c>
      <c r="X27" s="8" t="s">
        <v>272</v>
      </c>
    </row>
    <row r="28" spans="1:24" x14ac:dyDescent="0.2">
      <c r="A28" s="8" t="s">
        <v>100</v>
      </c>
      <c r="B28" s="8" t="s">
        <v>101</v>
      </c>
      <c r="C28" s="8" t="s">
        <v>200</v>
      </c>
      <c r="D28" s="8" t="s">
        <v>19</v>
      </c>
      <c r="E28" s="8" t="s">
        <v>20</v>
      </c>
      <c r="F28" s="8" t="s">
        <v>98</v>
      </c>
      <c r="G28" s="8" t="s">
        <v>97</v>
      </c>
      <c r="H28" s="8" t="s">
        <v>527</v>
      </c>
      <c r="I28" s="8" t="s">
        <v>204</v>
      </c>
      <c r="J28" s="8" t="s">
        <v>99</v>
      </c>
      <c r="K28" s="19" t="s">
        <v>30</v>
      </c>
      <c r="L28" s="19">
        <v>0.99999996876104902</v>
      </c>
      <c r="M28" s="20">
        <v>48</v>
      </c>
      <c r="N28" s="8" t="s">
        <v>21</v>
      </c>
      <c r="O28" s="21" t="s">
        <v>17</v>
      </c>
      <c r="P28" s="21" t="s">
        <v>17</v>
      </c>
      <c r="Q28" s="21" t="s">
        <v>17</v>
      </c>
      <c r="R28" s="21" t="s">
        <v>17</v>
      </c>
      <c r="S28" s="19">
        <v>0.48975122378584901</v>
      </c>
      <c r="T28" s="19">
        <v>27.190372868035499</v>
      </c>
      <c r="U28" s="19">
        <v>-0.31851487698252101</v>
      </c>
      <c r="V28" s="19">
        <v>21.244094859037201</v>
      </c>
      <c r="W28" s="19">
        <v>4.9082770567626701</v>
      </c>
      <c r="X28" s="19" t="s">
        <v>273</v>
      </c>
    </row>
    <row r="29" spans="1:24" x14ac:dyDescent="0.2">
      <c r="A29" s="8" t="s">
        <v>116</v>
      </c>
      <c r="B29" s="8" t="s">
        <v>117</v>
      </c>
      <c r="C29" s="8" t="s">
        <v>18</v>
      </c>
      <c r="D29" s="8" t="s">
        <v>19</v>
      </c>
      <c r="E29" s="8" t="s">
        <v>20</v>
      </c>
      <c r="F29" s="8" t="s">
        <v>18</v>
      </c>
      <c r="G29" s="8" t="s">
        <v>18</v>
      </c>
      <c r="H29" s="8" t="s">
        <v>22</v>
      </c>
      <c r="I29" s="8" t="s">
        <v>204</v>
      </c>
      <c r="J29" s="8" t="s">
        <v>23</v>
      </c>
      <c r="K29" s="19" t="s">
        <v>24</v>
      </c>
      <c r="L29" s="19">
        <v>0.99993217661355105</v>
      </c>
      <c r="M29" s="20">
        <v>49</v>
      </c>
      <c r="N29" s="8" t="s">
        <v>21</v>
      </c>
      <c r="O29" s="21" t="s">
        <v>528</v>
      </c>
      <c r="P29" s="21" t="s">
        <v>529</v>
      </c>
      <c r="Q29" s="21" t="s">
        <v>528</v>
      </c>
      <c r="R29" s="21" t="s">
        <v>529</v>
      </c>
      <c r="S29" s="19">
        <v>0.52106555523850695</v>
      </c>
      <c r="T29" s="19">
        <v>-14.3103047768384</v>
      </c>
      <c r="U29" s="19">
        <v>-10.962051992787</v>
      </c>
      <c r="V29" s="19">
        <v>-4.7687379083696504</v>
      </c>
      <c r="W29" s="19">
        <v>-2.5826271405250698</v>
      </c>
      <c r="X29" s="8" t="s">
        <v>272</v>
      </c>
    </row>
    <row r="30" spans="1:24" x14ac:dyDescent="0.2">
      <c r="A30" s="8" t="s">
        <v>118</v>
      </c>
      <c r="B30" s="8" t="s">
        <v>119</v>
      </c>
      <c r="C30" s="8" t="s">
        <v>18</v>
      </c>
      <c r="D30" s="8" t="s">
        <v>19</v>
      </c>
      <c r="E30" s="8" t="s">
        <v>20</v>
      </c>
      <c r="F30" s="8" t="s">
        <v>18</v>
      </c>
      <c r="G30" s="8" t="s">
        <v>18</v>
      </c>
      <c r="H30" s="8" t="s">
        <v>22</v>
      </c>
      <c r="I30" s="8" t="s">
        <v>204</v>
      </c>
      <c r="J30" s="8" t="s">
        <v>23</v>
      </c>
      <c r="K30" s="19" t="s">
        <v>24</v>
      </c>
      <c r="L30" s="19">
        <v>0.99991969321499397</v>
      </c>
      <c r="M30" s="20">
        <v>36</v>
      </c>
      <c r="N30" s="8" t="s">
        <v>33</v>
      </c>
      <c r="O30" s="21" t="s">
        <v>530</v>
      </c>
      <c r="P30" s="21" t="s">
        <v>529</v>
      </c>
      <c r="Q30" s="21" t="s">
        <v>530</v>
      </c>
      <c r="R30" s="21" t="s">
        <v>529</v>
      </c>
      <c r="S30" s="19">
        <v>0.51768139705768201</v>
      </c>
      <c r="T30" s="19">
        <v>-11.546283295499</v>
      </c>
      <c r="U30" s="19">
        <v>-11.987125206846301</v>
      </c>
      <c r="V30" s="19">
        <v>-4.4262134431160503</v>
      </c>
      <c r="W30" s="19">
        <v>-2.90600751595451</v>
      </c>
      <c r="X30" s="8" t="s">
        <v>272</v>
      </c>
    </row>
    <row r="31" spans="1:24" x14ac:dyDescent="0.2">
      <c r="A31" s="8" t="s">
        <v>120</v>
      </c>
      <c r="B31" s="8" t="s">
        <v>121</v>
      </c>
      <c r="C31" s="8" t="s">
        <v>18</v>
      </c>
      <c r="D31" s="8" t="s">
        <v>19</v>
      </c>
      <c r="E31" s="8" t="s">
        <v>20</v>
      </c>
      <c r="F31" s="8" t="s">
        <v>18</v>
      </c>
      <c r="G31" s="8" t="s">
        <v>18</v>
      </c>
      <c r="H31" s="8" t="s">
        <v>22</v>
      </c>
      <c r="I31" s="8" t="s">
        <v>204</v>
      </c>
      <c r="J31" s="8" t="s">
        <v>23</v>
      </c>
      <c r="K31" s="19" t="s">
        <v>30</v>
      </c>
      <c r="L31" s="19">
        <v>0.99831717568475797</v>
      </c>
      <c r="M31" s="20">
        <v>55</v>
      </c>
      <c r="N31" s="8" t="s">
        <v>33</v>
      </c>
      <c r="O31" s="21">
        <v>101</v>
      </c>
      <c r="P31" s="21">
        <v>0</v>
      </c>
      <c r="Q31" s="21">
        <v>42</v>
      </c>
      <c r="R31" s="21">
        <v>1</v>
      </c>
      <c r="S31" s="19">
        <v>0.48674953131001403</v>
      </c>
      <c r="T31" s="19">
        <v>25.861823321874301</v>
      </c>
      <c r="U31" s="19">
        <v>0.87275262810953302</v>
      </c>
      <c r="V31" s="19">
        <v>20.9824796814401</v>
      </c>
      <c r="W31" s="19">
        <v>4.2688067401035399</v>
      </c>
      <c r="X31" s="19" t="s">
        <v>273</v>
      </c>
    </row>
    <row r="32" spans="1:24" x14ac:dyDescent="0.2">
      <c r="A32" s="8" t="s">
        <v>229</v>
      </c>
      <c r="B32" s="8" t="s">
        <v>228</v>
      </c>
      <c r="C32" s="8" t="s">
        <v>18</v>
      </c>
      <c r="D32" s="8" t="s">
        <v>19</v>
      </c>
      <c r="E32" s="8" t="s">
        <v>20</v>
      </c>
      <c r="F32" s="8" t="s">
        <v>18</v>
      </c>
      <c r="G32" s="8" t="s">
        <v>18</v>
      </c>
      <c r="H32" s="8" t="s">
        <v>17</v>
      </c>
      <c r="I32" s="8" t="s">
        <v>204</v>
      </c>
      <c r="J32" s="8" t="s">
        <v>85</v>
      </c>
      <c r="K32" s="8" t="s">
        <v>24</v>
      </c>
      <c r="L32" s="19">
        <v>0.99922433154007295</v>
      </c>
      <c r="M32" s="20">
        <v>27</v>
      </c>
      <c r="N32" s="8" t="s">
        <v>21</v>
      </c>
      <c r="O32" s="21">
        <v>63</v>
      </c>
      <c r="P32" s="21">
        <v>1</v>
      </c>
      <c r="Q32" s="21">
        <v>63</v>
      </c>
      <c r="R32" s="21">
        <v>1</v>
      </c>
      <c r="S32" s="19">
        <v>0.47546537334523098</v>
      </c>
      <c r="T32" s="19">
        <v>0.76461279822526096</v>
      </c>
      <c r="U32" s="19">
        <v>13.521448832706</v>
      </c>
      <c r="V32" s="19">
        <v>-10.016187023474499</v>
      </c>
      <c r="W32" s="19">
        <v>0.81319279715293802</v>
      </c>
      <c r="X32" s="19" t="s">
        <v>274</v>
      </c>
    </row>
    <row r="33" spans="1:24" x14ac:dyDescent="0.2">
      <c r="A33" s="8" t="s">
        <v>230</v>
      </c>
      <c r="B33" s="8" t="s">
        <v>231</v>
      </c>
      <c r="C33" s="8" t="s">
        <v>18</v>
      </c>
      <c r="D33" s="8" t="s">
        <v>19</v>
      </c>
      <c r="E33" s="8" t="s">
        <v>20</v>
      </c>
      <c r="F33" s="8" t="s">
        <v>18</v>
      </c>
      <c r="G33" s="8" t="s">
        <v>18</v>
      </c>
      <c r="H33" s="8" t="s">
        <v>17</v>
      </c>
      <c r="I33" s="8" t="s">
        <v>204</v>
      </c>
      <c r="J33" s="8" t="s">
        <v>85</v>
      </c>
      <c r="K33" s="8" t="s">
        <v>24</v>
      </c>
      <c r="L33" s="19">
        <v>0.99991687369882598</v>
      </c>
      <c r="M33" s="20">
        <v>56</v>
      </c>
      <c r="N33" s="8" t="s">
        <v>21</v>
      </c>
      <c r="O33" s="21">
        <v>41</v>
      </c>
      <c r="P33" s="21">
        <v>0</v>
      </c>
      <c r="Q33" s="21">
        <v>41</v>
      </c>
      <c r="R33" s="21">
        <v>0</v>
      </c>
      <c r="S33" s="19">
        <v>0.50560681859569301</v>
      </c>
      <c r="T33" s="19">
        <v>-3.4270906563791201</v>
      </c>
      <c r="U33" s="19">
        <v>-7.5485537511054304</v>
      </c>
      <c r="V33" s="19">
        <v>-5.9657180090570803</v>
      </c>
      <c r="W33" s="19">
        <v>-3.0142119260340898</v>
      </c>
      <c r="X33" s="8" t="s">
        <v>272</v>
      </c>
    </row>
    <row r="34" spans="1:24" x14ac:dyDescent="0.2">
      <c r="A34" s="8" t="s">
        <v>267</v>
      </c>
      <c r="B34" s="8" t="s">
        <v>268</v>
      </c>
      <c r="C34" s="8" t="s">
        <v>18</v>
      </c>
      <c r="D34" s="8" t="s">
        <v>19</v>
      </c>
      <c r="E34" s="8" t="s">
        <v>269</v>
      </c>
      <c r="F34" s="8" t="s">
        <v>18</v>
      </c>
      <c r="G34" s="8" t="s">
        <v>18</v>
      </c>
      <c r="H34" s="8" t="s">
        <v>17</v>
      </c>
      <c r="I34" s="8" t="s">
        <v>204</v>
      </c>
      <c r="J34" s="8" t="s">
        <v>23</v>
      </c>
      <c r="K34" s="8" t="s">
        <v>24</v>
      </c>
      <c r="L34" s="19">
        <v>0.95507415956131203</v>
      </c>
      <c r="M34" s="20">
        <v>62</v>
      </c>
      <c r="N34" s="8" t="s">
        <v>33</v>
      </c>
      <c r="O34" s="21">
        <v>106</v>
      </c>
      <c r="P34" s="21">
        <v>0</v>
      </c>
      <c r="Q34" s="21">
        <v>20</v>
      </c>
      <c r="R34" s="21">
        <v>1</v>
      </c>
      <c r="S34" s="19">
        <v>0.532462378063988</v>
      </c>
      <c r="T34" s="19">
        <v>-7.3100512248314997</v>
      </c>
      <c r="U34" s="19">
        <v>-14.929367704560899</v>
      </c>
      <c r="V34" s="19">
        <v>-4.4300524183491303</v>
      </c>
      <c r="W34" s="19">
        <v>-3.1284151484279401</v>
      </c>
      <c r="X34" s="8" t="s">
        <v>272</v>
      </c>
    </row>
    <row r="35" spans="1:24" x14ac:dyDescent="0.2">
      <c r="A35" s="8" t="s">
        <v>270</v>
      </c>
      <c r="B35" s="8" t="s">
        <v>271</v>
      </c>
      <c r="C35" s="8" t="s">
        <v>18</v>
      </c>
      <c r="D35" s="8" t="s">
        <v>19</v>
      </c>
      <c r="E35" s="8" t="s">
        <v>269</v>
      </c>
      <c r="F35" s="8" t="s">
        <v>18</v>
      </c>
      <c r="G35" s="8" t="s">
        <v>18</v>
      </c>
      <c r="H35" s="8" t="s">
        <v>17</v>
      </c>
      <c r="I35" s="8" t="s">
        <v>204</v>
      </c>
      <c r="J35" s="8" t="s">
        <v>23</v>
      </c>
      <c r="K35" s="8" t="s">
        <v>30</v>
      </c>
      <c r="L35" s="19">
        <v>0.99973764419612998</v>
      </c>
      <c r="M35" s="20">
        <v>42</v>
      </c>
      <c r="N35" s="8" t="s">
        <v>21</v>
      </c>
      <c r="O35" s="21">
        <v>11</v>
      </c>
      <c r="P35" s="21">
        <v>0</v>
      </c>
      <c r="Q35" s="21">
        <v>11</v>
      </c>
      <c r="R35" s="21">
        <v>0</v>
      </c>
      <c r="S35" s="19">
        <v>0.47568165792341199</v>
      </c>
      <c r="T35" s="19">
        <v>27.7443851103356</v>
      </c>
      <c r="U35" s="19">
        <v>-0.35257931566552397</v>
      </c>
      <c r="V35" s="19">
        <v>20.963263723971899</v>
      </c>
      <c r="W35" s="19">
        <v>5.1164539214041502</v>
      </c>
      <c r="X35" s="8" t="s">
        <v>273</v>
      </c>
    </row>
    <row r="36" spans="1:24" x14ac:dyDescent="0.2">
      <c r="A36" s="8" t="s">
        <v>534</v>
      </c>
      <c r="B36" s="8" t="s">
        <v>28</v>
      </c>
      <c r="C36" s="8" t="s">
        <v>18</v>
      </c>
      <c r="D36" s="8" t="s">
        <v>19</v>
      </c>
      <c r="E36" s="8" t="s">
        <v>20</v>
      </c>
      <c r="F36" s="8" t="s">
        <v>18</v>
      </c>
      <c r="G36" s="8" t="s">
        <v>18</v>
      </c>
      <c r="H36" s="8" t="s">
        <v>17</v>
      </c>
      <c r="I36" s="8" t="s">
        <v>204</v>
      </c>
      <c r="J36" s="8" t="s">
        <v>29</v>
      </c>
      <c r="K36" s="19" t="s">
        <v>30</v>
      </c>
      <c r="L36" s="19">
        <v>0.99999982762449802</v>
      </c>
      <c r="M36" s="20">
        <v>58</v>
      </c>
      <c r="N36" s="8" t="s">
        <v>21</v>
      </c>
      <c r="O36" s="21">
        <v>122</v>
      </c>
      <c r="P36" s="21">
        <v>0</v>
      </c>
      <c r="Q36" s="21">
        <v>122</v>
      </c>
      <c r="R36" s="21">
        <v>0</v>
      </c>
      <c r="S36" s="19">
        <v>0.47843716874743902</v>
      </c>
      <c r="T36" s="19">
        <v>28.610799862365099</v>
      </c>
      <c r="U36" s="19">
        <v>0.22742849919977901</v>
      </c>
      <c r="V36" s="19">
        <v>21.130610159854001</v>
      </c>
      <c r="W36" s="19">
        <v>4.8413342220042503</v>
      </c>
      <c r="X36" s="19" t="s">
        <v>273</v>
      </c>
    </row>
    <row r="37" spans="1:24" x14ac:dyDescent="0.2">
      <c r="A37" s="8" t="s">
        <v>152</v>
      </c>
      <c r="B37" s="8" t="s">
        <v>153</v>
      </c>
      <c r="C37" s="8" t="s">
        <v>127</v>
      </c>
      <c r="D37" s="8" t="s">
        <v>19</v>
      </c>
      <c r="E37" s="8" t="s">
        <v>128</v>
      </c>
      <c r="F37" s="8" t="s">
        <v>89</v>
      </c>
      <c r="G37" s="8" t="s">
        <v>129</v>
      </c>
      <c r="H37" s="8" t="s">
        <v>73</v>
      </c>
      <c r="I37" s="8" t="s">
        <v>204</v>
      </c>
      <c r="J37" s="8" t="s">
        <v>23</v>
      </c>
      <c r="K37" s="19" t="s">
        <v>30</v>
      </c>
      <c r="L37" s="19">
        <v>1</v>
      </c>
      <c r="M37" s="20">
        <v>10</v>
      </c>
      <c r="N37" s="8" t="s">
        <v>33</v>
      </c>
      <c r="O37" s="21">
        <v>133</v>
      </c>
      <c r="P37" s="21">
        <v>1</v>
      </c>
      <c r="Q37" s="21">
        <v>69</v>
      </c>
      <c r="R37" s="21">
        <v>1</v>
      </c>
      <c r="S37" s="19">
        <v>0.491843040061615</v>
      </c>
      <c r="T37" s="19">
        <v>15.036127806361399</v>
      </c>
      <c r="U37" s="19">
        <v>-0.677417737523198</v>
      </c>
      <c r="V37" s="19">
        <v>20.213524521227299</v>
      </c>
      <c r="W37" s="19">
        <v>4.5831257606333402</v>
      </c>
      <c r="X37" s="19" t="s">
        <v>273</v>
      </c>
    </row>
    <row r="38" spans="1:24" x14ac:dyDescent="0.2">
      <c r="A38" s="8" t="s">
        <v>186</v>
      </c>
      <c r="B38" s="8" t="s">
        <v>187</v>
      </c>
      <c r="C38" s="8" t="s">
        <v>127</v>
      </c>
      <c r="D38" s="8" t="s">
        <v>19</v>
      </c>
      <c r="E38" s="8" t="s">
        <v>128</v>
      </c>
      <c r="F38" s="8" t="s">
        <v>89</v>
      </c>
      <c r="G38" s="8" t="s">
        <v>129</v>
      </c>
      <c r="H38" s="8" t="s">
        <v>73</v>
      </c>
      <c r="I38" s="8" t="s">
        <v>204</v>
      </c>
      <c r="J38" s="8" t="s">
        <v>23</v>
      </c>
      <c r="K38" s="19" t="s">
        <v>30</v>
      </c>
      <c r="L38" s="19">
        <v>1</v>
      </c>
      <c r="M38" s="20">
        <v>14</v>
      </c>
      <c r="N38" s="8" t="s">
        <v>33</v>
      </c>
      <c r="O38" s="21" t="s">
        <v>17</v>
      </c>
      <c r="P38" s="21" t="s">
        <v>17</v>
      </c>
      <c r="Q38" s="21" t="s">
        <v>17</v>
      </c>
      <c r="R38" s="21" t="s">
        <v>17</v>
      </c>
      <c r="S38" s="19">
        <v>0.50706126113552497</v>
      </c>
      <c r="T38" s="19">
        <v>16.217091248670702</v>
      </c>
      <c r="U38" s="19">
        <v>-3.5793116342383899</v>
      </c>
      <c r="V38" s="19">
        <v>20.1959804084557</v>
      </c>
      <c r="W38" s="19">
        <v>4.5836096901054999</v>
      </c>
      <c r="X38" s="19" t="s">
        <v>273</v>
      </c>
    </row>
    <row r="39" spans="1:24" x14ac:dyDescent="0.2">
      <c r="A39" s="8" t="s">
        <v>172</v>
      </c>
      <c r="B39" s="8" t="s">
        <v>173</v>
      </c>
      <c r="C39" s="8" t="s">
        <v>127</v>
      </c>
      <c r="D39" s="8" t="s">
        <v>19</v>
      </c>
      <c r="E39" s="8" t="s">
        <v>128</v>
      </c>
      <c r="F39" s="8" t="s">
        <v>89</v>
      </c>
      <c r="G39" s="8" t="s">
        <v>129</v>
      </c>
      <c r="H39" s="8" t="s">
        <v>73</v>
      </c>
      <c r="I39" s="8" t="s">
        <v>204</v>
      </c>
      <c r="J39" s="8" t="s">
        <v>23</v>
      </c>
      <c r="K39" s="19" t="s">
        <v>30</v>
      </c>
      <c r="L39" s="19">
        <v>1</v>
      </c>
      <c r="M39" s="20">
        <v>29</v>
      </c>
      <c r="N39" s="8" t="s">
        <v>33</v>
      </c>
      <c r="O39" s="21" t="s">
        <v>17</v>
      </c>
      <c r="P39" s="21" t="s">
        <v>17</v>
      </c>
      <c r="Q39" s="21" t="s">
        <v>17</v>
      </c>
      <c r="R39" s="21" t="s">
        <v>17</v>
      </c>
      <c r="S39" s="19">
        <v>0.47093110878588701</v>
      </c>
      <c r="T39" s="19">
        <v>28.1413845244453</v>
      </c>
      <c r="U39" s="19">
        <v>1.3466453755035901</v>
      </c>
      <c r="V39" s="19">
        <v>20.967789246142601</v>
      </c>
      <c r="W39" s="19">
        <v>5.2661569670690502</v>
      </c>
      <c r="X39" s="19" t="s">
        <v>273</v>
      </c>
    </row>
    <row r="40" spans="1:24" x14ac:dyDescent="0.2">
      <c r="A40" s="8" t="s">
        <v>146</v>
      </c>
      <c r="B40" s="8" t="s">
        <v>147</v>
      </c>
      <c r="C40" s="8" t="s">
        <v>127</v>
      </c>
      <c r="D40" s="8" t="s">
        <v>19</v>
      </c>
      <c r="E40" s="8" t="s">
        <v>128</v>
      </c>
      <c r="F40" s="8" t="s">
        <v>89</v>
      </c>
      <c r="G40" s="8" t="s">
        <v>129</v>
      </c>
      <c r="H40" s="8" t="s">
        <v>73</v>
      </c>
      <c r="I40" s="8" t="s">
        <v>204</v>
      </c>
      <c r="J40" s="8" t="s">
        <v>23</v>
      </c>
      <c r="K40" s="19" t="s">
        <v>30</v>
      </c>
      <c r="L40" s="19">
        <v>1</v>
      </c>
      <c r="M40" s="20">
        <v>35</v>
      </c>
      <c r="N40" s="8" t="s">
        <v>21</v>
      </c>
      <c r="O40" s="21">
        <v>178</v>
      </c>
      <c r="P40" s="21">
        <v>1</v>
      </c>
      <c r="Q40" s="21">
        <v>112</v>
      </c>
      <c r="R40" s="21">
        <v>0</v>
      </c>
      <c r="S40" s="19">
        <v>0.50759661800730305</v>
      </c>
      <c r="T40" s="19">
        <v>23.307272436225499</v>
      </c>
      <c r="U40" s="19">
        <v>-1.36690601015823</v>
      </c>
      <c r="V40" s="19">
        <v>20.324676545900701</v>
      </c>
      <c r="W40" s="19">
        <v>4.9954671958433599</v>
      </c>
      <c r="X40" s="19" t="s">
        <v>273</v>
      </c>
    </row>
    <row r="41" spans="1:24" x14ac:dyDescent="0.2">
      <c r="A41" s="8" t="s">
        <v>136</v>
      </c>
      <c r="B41" s="8" t="s">
        <v>137</v>
      </c>
      <c r="C41" s="8" t="s">
        <v>127</v>
      </c>
      <c r="D41" s="8" t="s">
        <v>19</v>
      </c>
      <c r="E41" s="8" t="s">
        <v>128</v>
      </c>
      <c r="F41" s="8" t="s">
        <v>89</v>
      </c>
      <c r="G41" s="8" t="s">
        <v>129</v>
      </c>
      <c r="H41" s="8" t="s">
        <v>73</v>
      </c>
      <c r="I41" s="8" t="s">
        <v>204</v>
      </c>
      <c r="J41" s="8" t="s">
        <v>23</v>
      </c>
      <c r="K41" s="19" t="s">
        <v>30</v>
      </c>
      <c r="L41" s="19">
        <v>0.999996789</v>
      </c>
      <c r="M41" s="20">
        <v>36</v>
      </c>
      <c r="N41" s="8" t="s">
        <v>33</v>
      </c>
      <c r="O41" s="21" t="s">
        <v>531</v>
      </c>
      <c r="P41" s="21" t="s">
        <v>529</v>
      </c>
      <c r="Q41" s="21" t="s">
        <v>532</v>
      </c>
      <c r="R41" s="21" t="s">
        <v>533</v>
      </c>
      <c r="S41" s="19">
        <v>0.48481648682006201</v>
      </c>
      <c r="T41" s="19">
        <v>27.166175012310799</v>
      </c>
      <c r="U41" s="19">
        <v>1.8633211981858799</v>
      </c>
      <c r="V41" s="19">
        <v>20.623115420816202</v>
      </c>
      <c r="W41" s="19">
        <v>5.4248087765842996</v>
      </c>
      <c r="X41" s="19" t="s">
        <v>273</v>
      </c>
    </row>
    <row r="42" spans="1:24" x14ac:dyDescent="0.2">
      <c r="A42" s="8" t="s">
        <v>144</v>
      </c>
      <c r="B42" s="8" t="s">
        <v>145</v>
      </c>
      <c r="C42" s="8" t="s">
        <v>127</v>
      </c>
      <c r="D42" s="8" t="s">
        <v>19</v>
      </c>
      <c r="E42" s="8" t="s">
        <v>128</v>
      </c>
      <c r="F42" s="8" t="s">
        <v>89</v>
      </c>
      <c r="G42" s="8" t="s">
        <v>129</v>
      </c>
      <c r="H42" s="8" t="s">
        <v>73</v>
      </c>
      <c r="I42" s="8" t="s">
        <v>204</v>
      </c>
      <c r="J42" s="8" t="s">
        <v>23</v>
      </c>
      <c r="K42" s="19" t="s">
        <v>30</v>
      </c>
      <c r="L42" s="19">
        <v>0.64287182499999995</v>
      </c>
      <c r="M42" s="20">
        <v>46</v>
      </c>
      <c r="N42" s="8" t="s">
        <v>33</v>
      </c>
      <c r="O42" s="21">
        <v>53</v>
      </c>
      <c r="P42" s="21">
        <v>0</v>
      </c>
      <c r="Q42" s="21">
        <v>53</v>
      </c>
      <c r="R42" s="21">
        <v>0</v>
      </c>
      <c r="S42" s="19">
        <v>0.48279856296208401</v>
      </c>
      <c r="T42" s="19">
        <v>17.313097233090001</v>
      </c>
      <c r="U42" s="19">
        <v>1.8462068478609499</v>
      </c>
      <c r="V42" s="19">
        <v>20.055524503525401</v>
      </c>
      <c r="W42" s="19">
        <v>4.4927823569861802</v>
      </c>
      <c r="X42" s="19" t="s">
        <v>273</v>
      </c>
    </row>
    <row r="43" spans="1:24" x14ac:dyDescent="0.2">
      <c r="A43" s="8" t="s">
        <v>166</v>
      </c>
      <c r="B43" s="8" t="s">
        <v>167</v>
      </c>
      <c r="C43" s="8" t="s">
        <v>127</v>
      </c>
      <c r="D43" s="8" t="s">
        <v>19</v>
      </c>
      <c r="E43" s="8" t="s">
        <v>128</v>
      </c>
      <c r="F43" s="8" t="s">
        <v>89</v>
      </c>
      <c r="G43" s="8" t="s">
        <v>129</v>
      </c>
      <c r="H43" s="8" t="s">
        <v>73</v>
      </c>
      <c r="I43" s="8" t="s">
        <v>204</v>
      </c>
      <c r="J43" s="8" t="s">
        <v>23</v>
      </c>
      <c r="K43" s="19" t="s">
        <v>30</v>
      </c>
      <c r="L43" s="19">
        <v>1</v>
      </c>
      <c r="M43" s="20">
        <v>48</v>
      </c>
      <c r="N43" s="8" t="s">
        <v>33</v>
      </c>
      <c r="O43" s="21" t="s">
        <v>17</v>
      </c>
      <c r="P43" s="21" t="s">
        <v>17</v>
      </c>
      <c r="Q43" s="21" t="s">
        <v>17</v>
      </c>
      <c r="R43" s="21" t="s">
        <v>17</v>
      </c>
      <c r="S43" s="19">
        <v>0.49068068926930702</v>
      </c>
      <c r="T43" s="19">
        <v>24.631890585891</v>
      </c>
      <c r="U43" s="19">
        <v>8.4192577326179699E-2</v>
      </c>
      <c r="V43" s="19">
        <v>20.187707875610698</v>
      </c>
      <c r="W43" s="19">
        <v>5.1221074133679698</v>
      </c>
      <c r="X43" s="19" t="s">
        <v>273</v>
      </c>
    </row>
    <row r="44" spans="1:24" x14ac:dyDescent="0.2">
      <c r="A44" s="8" t="s">
        <v>138</v>
      </c>
      <c r="B44" s="8" t="s">
        <v>139</v>
      </c>
      <c r="C44" s="8" t="s">
        <v>127</v>
      </c>
      <c r="D44" s="8" t="s">
        <v>19</v>
      </c>
      <c r="E44" s="8" t="s">
        <v>128</v>
      </c>
      <c r="F44" s="8" t="s">
        <v>89</v>
      </c>
      <c r="G44" s="8" t="s">
        <v>129</v>
      </c>
      <c r="H44" s="8" t="s">
        <v>73</v>
      </c>
      <c r="I44" s="8" t="s">
        <v>204</v>
      </c>
      <c r="J44" s="8" t="s">
        <v>23</v>
      </c>
      <c r="K44" s="19" t="s">
        <v>30</v>
      </c>
      <c r="L44" s="19">
        <v>1</v>
      </c>
      <c r="M44" s="20">
        <v>63</v>
      </c>
      <c r="N44" s="8" t="s">
        <v>21</v>
      </c>
      <c r="O44" s="21">
        <v>35</v>
      </c>
      <c r="P44" s="21">
        <v>0</v>
      </c>
      <c r="Q44" s="21">
        <v>35</v>
      </c>
      <c r="R44" s="21">
        <v>0</v>
      </c>
      <c r="S44" s="19">
        <v>0.48851860225986699</v>
      </c>
      <c r="T44" s="19">
        <v>24.607354236269899</v>
      </c>
      <c r="U44" s="19">
        <v>0.62000634606067795</v>
      </c>
      <c r="V44" s="19">
        <v>20.4384535554588</v>
      </c>
      <c r="W44" s="19">
        <v>5.2869315167506903</v>
      </c>
      <c r="X44" s="19" t="s">
        <v>273</v>
      </c>
    </row>
    <row r="45" spans="1:24" x14ac:dyDescent="0.2">
      <c r="A45" s="8" t="s">
        <v>130</v>
      </c>
      <c r="B45" s="8" t="s">
        <v>131</v>
      </c>
      <c r="C45" s="8" t="s">
        <v>127</v>
      </c>
      <c r="D45" s="8" t="s">
        <v>27</v>
      </c>
      <c r="E45" s="8" t="s">
        <v>128</v>
      </c>
      <c r="F45" s="8" t="s">
        <v>89</v>
      </c>
      <c r="G45" s="8" t="s">
        <v>129</v>
      </c>
      <c r="H45" s="8" t="s">
        <v>73</v>
      </c>
      <c r="I45" s="8" t="s">
        <v>204</v>
      </c>
      <c r="J45" s="8" t="s">
        <v>23</v>
      </c>
      <c r="K45" s="19" t="s">
        <v>24</v>
      </c>
      <c r="L45" s="19">
        <v>0.99999053199999999</v>
      </c>
      <c r="M45" s="20">
        <v>5</v>
      </c>
      <c r="N45" s="8" t="s">
        <v>21</v>
      </c>
      <c r="O45" s="21" t="s">
        <v>17</v>
      </c>
      <c r="P45" s="21" t="s">
        <v>17</v>
      </c>
      <c r="Q45" s="21" t="s">
        <v>17</v>
      </c>
      <c r="R45" s="21" t="s">
        <v>17</v>
      </c>
      <c r="S45" s="19">
        <v>0.50269246710898496</v>
      </c>
      <c r="T45" s="19">
        <v>-11.1054628161555</v>
      </c>
      <c r="U45" s="19">
        <v>-2.9497309848796598</v>
      </c>
      <c r="V45" s="19">
        <v>-6.3618827180906203</v>
      </c>
      <c r="W45" s="19">
        <v>-1.8952377632803501</v>
      </c>
      <c r="X45" s="8" t="s">
        <v>272</v>
      </c>
    </row>
    <row r="46" spans="1:24" x14ac:dyDescent="0.2">
      <c r="A46" s="8" t="s">
        <v>174</v>
      </c>
      <c r="B46" s="8" t="s">
        <v>175</v>
      </c>
      <c r="C46" s="8" t="s">
        <v>127</v>
      </c>
      <c r="D46" s="8" t="s">
        <v>19</v>
      </c>
      <c r="E46" s="8" t="s">
        <v>128</v>
      </c>
      <c r="F46" s="8" t="s">
        <v>89</v>
      </c>
      <c r="G46" s="8" t="s">
        <v>129</v>
      </c>
      <c r="H46" s="8" t="s">
        <v>73</v>
      </c>
      <c r="I46" s="8" t="s">
        <v>204</v>
      </c>
      <c r="J46" s="8" t="s">
        <v>23</v>
      </c>
      <c r="K46" s="19" t="s">
        <v>24</v>
      </c>
      <c r="L46" s="19">
        <v>0.99997752100000004</v>
      </c>
      <c r="M46" s="20">
        <v>8</v>
      </c>
      <c r="N46" s="8" t="s">
        <v>21</v>
      </c>
      <c r="O46" s="21" t="s">
        <v>17</v>
      </c>
      <c r="P46" s="21" t="s">
        <v>17</v>
      </c>
      <c r="Q46" s="21" t="s">
        <v>17</v>
      </c>
      <c r="R46" s="21" t="s">
        <v>17</v>
      </c>
      <c r="S46" s="19">
        <v>0.49314601418759202</v>
      </c>
      <c r="T46" s="19">
        <v>-9.1949184828725894</v>
      </c>
      <c r="U46" s="19">
        <v>4.7737681494740896</v>
      </c>
      <c r="V46" s="19">
        <v>-9.6440975335730705</v>
      </c>
      <c r="W46" s="19">
        <v>-0.63065619270879902</v>
      </c>
      <c r="X46" s="19" t="s">
        <v>274</v>
      </c>
    </row>
    <row r="47" spans="1:24" x14ac:dyDescent="0.2">
      <c r="A47" s="8" t="s">
        <v>178</v>
      </c>
      <c r="B47" s="8" t="s">
        <v>179</v>
      </c>
      <c r="C47" s="8" t="s">
        <v>127</v>
      </c>
      <c r="D47" s="8" t="s">
        <v>19</v>
      </c>
      <c r="E47" s="8" t="s">
        <v>128</v>
      </c>
      <c r="F47" s="8" t="s">
        <v>89</v>
      </c>
      <c r="G47" s="8" t="s">
        <v>129</v>
      </c>
      <c r="H47" s="8" t="s">
        <v>73</v>
      </c>
      <c r="I47" s="8" t="s">
        <v>204</v>
      </c>
      <c r="J47" s="8" t="s">
        <v>23</v>
      </c>
      <c r="K47" s="19" t="s">
        <v>24</v>
      </c>
      <c r="L47" s="19">
        <v>0.99999000400000004</v>
      </c>
      <c r="M47" s="20">
        <v>10</v>
      </c>
      <c r="N47" s="8" t="s">
        <v>21</v>
      </c>
      <c r="O47" s="21" t="s">
        <v>17</v>
      </c>
      <c r="P47" s="21" t="s">
        <v>17</v>
      </c>
      <c r="Q47" s="21" t="s">
        <v>17</v>
      </c>
      <c r="R47" s="21" t="s">
        <v>17</v>
      </c>
      <c r="S47" s="19">
        <v>0.52952002899907202</v>
      </c>
      <c r="T47" s="19">
        <v>-21.8664527809878</v>
      </c>
      <c r="U47" s="19">
        <v>6.32439837322028</v>
      </c>
      <c r="V47" s="19">
        <v>-10.4797699570489</v>
      </c>
      <c r="W47" s="19">
        <v>-1.69017701143237</v>
      </c>
      <c r="X47" s="19" t="s">
        <v>274</v>
      </c>
    </row>
    <row r="48" spans="1:24" x14ac:dyDescent="0.2">
      <c r="A48" s="8" t="s">
        <v>176</v>
      </c>
      <c r="B48" s="8" t="s">
        <v>177</v>
      </c>
      <c r="C48" s="8" t="s">
        <v>127</v>
      </c>
      <c r="D48" s="8" t="s">
        <v>19</v>
      </c>
      <c r="E48" s="8" t="s">
        <v>128</v>
      </c>
      <c r="F48" s="8" t="s">
        <v>89</v>
      </c>
      <c r="G48" s="8" t="s">
        <v>129</v>
      </c>
      <c r="H48" s="8" t="s">
        <v>73</v>
      </c>
      <c r="I48" s="8" t="s">
        <v>204</v>
      </c>
      <c r="J48" s="8" t="s">
        <v>23</v>
      </c>
      <c r="K48" s="19" t="s">
        <v>24</v>
      </c>
      <c r="L48" s="19">
        <v>0.99999459899999998</v>
      </c>
      <c r="M48" s="20">
        <v>11</v>
      </c>
      <c r="N48" s="8" t="s">
        <v>21</v>
      </c>
      <c r="O48" s="21" t="s">
        <v>17</v>
      </c>
      <c r="P48" s="21" t="s">
        <v>17</v>
      </c>
      <c r="Q48" s="21" t="s">
        <v>17</v>
      </c>
      <c r="R48" s="21" t="s">
        <v>17</v>
      </c>
      <c r="S48" s="19">
        <v>0.493043460538442</v>
      </c>
      <c r="T48" s="19">
        <v>-5.2020024055555698</v>
      </c>
      <c r="U48" s="19">
        <v>14.184236682337801</v>
      </c>
      <c r="V48" s="19">
        <v>-9.9257048944260404</v>
      </c>
      <c r="W48" s="19">
        <v>0.32206815278742601</v>
      </c>
      <c r="X48" s="19" t="s">
        <v>274</v>
      </c>
    </row>
    <row r="49" spans="1:24" x14ac:dyDescent="0.2">
      <c r="A49" s="8" t="s">
        <v>125</v>
      </c>
      <c r="B49" s="8" t="s">
        <v>126</v>
      </c>
      <c r="C49" s="8" t="s">
        <v>127</v>
      </c>
      <c r="D49" s="8" t="s">
        <v>27</v>
      </c>
      <c r="E49" s="8" t="s">
        <v>128</v>
      </c>
      <c r="F49" s="8" t="s">
        <v>89</v>
      </c>
      <c r="G49" s="8" t="s">
        <v>129</v>
      </c>
      <c r="H49" s="8" t="s">
        <v>73</v>
      </c>
      <c r="I49" s="8" t="s">
        <v>204</v>
      </c>
      <c r="J49" s="8" t="s">
        <v>23</v>
      </c>
      <c r="K49" s="19" t="s">
        <v>24</v>
      </c>
      <c r="L49" s="19">
        <v>0.99997085799999996</v>
      </c>
      <c r="M49" s="20">
        <v>12</v>
      </c>
      <c r="N49" s="8" t="s">
        <v>33</v>
      </c>
      <c r="O49" s="21" t="s">
        <v>17</v>
      </c>
      <c r="P49" s="21" t="s">
        <v>17</v>
      </c>
      <c r="Q49" s="21" t="s">
        <v>17</v>
      </c>
      <c r="R49" s="21" t="s">
        <v>17</v>
      </c>
      <c r="S49" s="19">
        <v>0.53532249902991902</v>
      </c>
      <c r="T49" s="19">
        <v>-6.3012876139884701</v>
      </c>
      <c r="U49" s="19">
        <v>-11.953153518645999</v>
      </c>
      <c r="V49" s="19">
        <v>-5.0989680986928398</v>
      </c>
      <c r="W49" s="19">
        <v>-3.3929643921740702</v>
      </c>
      <c r="X49" s="8" t="s">
        <v>272</v>
      </c>
    </row>
    <row r="50" spans="1:24" x14ac:dyDescent="0.2">
      <c r="A50" s="8" t="s">
        <v>164</v>
      </c>
      <c r="B50" s="8" t="s">
        <v>165</v>
      </c>
      <c r="C50" s="8" t="s">
        <v>127</v>
      </c>
      <c r="D50" s="8" t="s">
        <v>19</v>
      </c>
      <c r="E50" s="8" t="s">
        <v>128</v>
      </c>
      <c r="F50" s="8" t="s">
        <v>89</v>
      </c>
      <c r="G50" s="8" t="s">
        <v>129</v>
      </c>
      <c r="H50" s="8" t="s">
        <v>73</v>
      </c>
      <c r="I50" s="8" t="s">
        <v>204</v>
      </c>
      <c r="J50" s="8" t="s">
        <v>23</v>
      </c>
      <c r="K50" s="19" t="s">
        <v>24</v>
      </c>
      <c r="L50" s="19">
        <v>0.99996844900000004</v>
      </c>
      <c r="M50" s="20">
        <v>12</v>
      </c>
      <c r="N50" s="8" t="s">
        <v>33</v>
      </c>
      <c r="O50" s="21" t="s">
        <v>17</v>
      </c>
      <c r="P50" s="21" t="s">
        <v>17</v>
      </c>
      <c r="Q50" s="21" t="s">
        <v>17</v>
      </c>
      <c r="R50" s="21" t="s">
        <v>17</v>
      </c>
      <c r="S50" s="19">
        <v>0.49028312778650202</v>
      </c>
      <c r="T50" s="19">
        <v>-2.2005687877136602</v>
      </c>
      <c r="U50" s="19">
        <v>-3.2532782222435999</v>
      </c>
      <c r="V50" s="19">
        <v>-5.8817157785283296</v>
      </c>
      <c r="W50" s="19">
        <v>-3.6287336767029101</v>
      </c>
      <c r="X50" s="8" t="s">
        <v>272</v>
      </c>
    </row>
    <row r="51" spans="1:24" x14ac:dyDescent="0.2">
      <c r="A51" s="8" t="s">
        <v>170</v>
      </c>
      <c r="B51" s="8" t="s">
        <v>171</v>
      </c>
      <c r="C51" s="8" t="s">
        <v>127</v>
      </c>
      <c r="D51" s="8" t="s">
        <v>19</v>
      </c>
      <c r="E51" s="8" t="s">
        <v>128</v>
      </c>
      <c r="F51" s="8" t="s">
        <v>89</v>
      </c>
      <c r="G51" s="8" t="s">
        <v>129</v>
      </c>
      <c r="H51" s="8" t="s">
        <v>73</v>
      </c>
      <c r="I51" s="8" t="s">
        <v>204</v>
      </c>
      <c r="J51" s="8" t="s">
        <v>23</v>
      </c>
      <c r="K51" s="19" t="s">
        <v>24</v>
      </c>
      <c r="L51" s="19">
        <v>0.99996467700000002</v>
      </c>
      <c r="M51" s="20">
        <v>15</v>
      </c>
      <c r="N51" s="8" t="s">
        <v>33</v>
      </c>
      <c r="O51" s="21" t="s">
        <v>17</v>
      </c>
      <c r="P51" s="21" t="s">
        <v>17</v>
      </c>
      <c r="Q51" s="21" t="s">
        <v>17</v>
      </c>
      <c r="R51" s="21" t="s">
        <v>17</v>
      </c>
      <c r="S51" s="19">
        <v>0.49604534115065502</v>
      </c>
      <c r="T51" s="19">
        <v>-5.1918107175113297</v>
      </c>
      <c r="U51" s="19">
        <v>10.0267069150878</v>
      </c>
      <c r="V51" s="19">
        <v>-9.7261797760988298</v>
      </c>
      <c r="W51" s="19">
        <v>2.37838275307156E-3</v>
      </c>
      <c r="X51" s="19" t="s">
        <v>274</v>
      </c>
    </row>
    <row r="52" spans="1:24" x14ac:dyDescent="0.2">
      <c r="A52" s="8" t="s">
        <v>154</v>
      </c>
      <c r="B52" s="8" t="s">
        <v>155</v>
      </c>
      <c r="C52" s="8" t="s">
        <v>127</v>
      </c>
      <c r="D52" s="8" t="s">
        <v>19</v>
      </c>
      <c r="E52" s="8" t="s">
        <v>128</v>
      </c>
      <c r="F52" s="8" t="s">
        <v>89</v>
      </c>
      <c r="G52" s="8" t="s">
        <v>129</v>
      </c>
      <c r="H52" s="8" t="s">
        <v>73</v>
      </c>
      <c r="I52" s="8" t="s">
        <v>204</v>
      </c>
      <c r="J52" s="8" t="s">
        <v>23</v>
      </c>
      <c r="K52" s="19" t="s">
        <v>24</v>
      </c>
      <c r="L52" s="19">
        <v>0.99997682300000001</v>
      </c>
      <c r="M52" s="20">
        <v>18</v>
      </c>
      <c r="N52" s="8" t="s">
        <v>33</v>
      </c>
      <c r="O52" s="21">
        <v>93</v>
      </c>
      <c r="P52" s="21">
        <v>0</v>
      </c>
      <c r="Q52" s="21">
        <v>6</v>
      </c>
      <c r="R52" s="21">
        <v>1</v>
      </c>
      <c r="S52" s="19">
        <v>0.50101674034761101</v>
      </c>
      <c r="T52" s="19">
        <v>-0.87741850340432903</v>
      </c>
      <c r="U52" s="19">
        <v>12.558514028147</v>
      </c>
      <c r="V52" s="19">
        <v>-10.017291868139999</v>
      </c>
      <c r="W52" s="19">
        <v>0.48912208550487102</v>
      </c>
      <c r="X52" s="19" t="s">
        <v>274</v>
      </c>
    </row>
    <row r="53" spans="1:24" x14ac:dyDescent="0.2">
      <c r="A53" s="8" t="s">
        <v>184</v>
      </c>
      <c r="B53" s="8" t="s">
        <v>185</v>
      </c>
      <c r="C53" s="8" t="s">
        <v>127</v>
      </c>
      <c r="D53" s="8" t="s">
        <v>19</v>
      </c>
      <c r="E53" s="8" t="s">
        <v>128</v>
      </c>
      <c r="F53" s="8" t="s">
        <v>89</v>
      </c>
      <c r="G53" s="8" t="s">
        <v>129</v>
      </c>
      <c r="H53" s="8" t="s">
        <v>73</v>
      </c>
      <c r="I53" s="8" t="s">
        <v>204</v>
      </c>
      <c r="J53" s="8" t="s">
        <v>23</v>
      </c>
      <c r="K53" s="19" t="s">
        <v>24</v>
      </c>
      <c r="L53" s="19">
        <v>0.99998939799999997</v>
      </c>
      <c r="M53" s="20">
        <v>19</v>
      </c>
      <c r="N53" s="8" t="s">
        <v>33</v>
      </c>
      <c r="O53" s="21" t="s">
        <v>17</v>
      </c>
      <c r="P53" s="21" t="s">
        <v>17</v>
      </c>
      <c r="Q53" s="21" t="s">
        <v>17</v>
      </c>
      <c r="R53" s="21" t="s">
        <v>17</v>
      </c>
      <c r="S53" s="19">
        <v>0.50827256870246396</v>
      </c>
      <c r="T53" s="19">
        <v>-2.16263919688395</v>
      </c>
      <c r="U53" s="19">
        <v>12.3608599225317</v>
      </c>
      <c r="V53" s="19">
        <v>-9.8950916989764401</v>
      </c>
      <c r="W53" s="19">
        <v>0.20857208720753201</v>
      </c>
      <c r="X53" s="19" t="s">
        <v>274</v>
      </c>
    </row>
    <row r="54" spans="1:24" x14ac:dyDescent="0.2">
      <c r="A54" s="8" t="s">
        <v>142</v>
      </c>
      <c r="B54" s="8" t="s">
        <v>143</v>
      </c>
      <c r="C54" s="8" t="s">
        <v>127</v>
      </c>
      <c r="D54" s="8" t="s">
        <v>19</v>
      </c>
      <c r="E54" s="8" t="s">
        <v>128</v>
      </c>
      <c r="F54" s="8" t="s">
        <v>89</v>
      </c>
      <c r="G54" s="8" t="s">
        <v>129</v>
      </c>
      <c r="H54" s="8" t="s">
        <v>73</v>
      </c>
      <c r="I54" s="8" t="s">
        <v>204</v>
      </c>
      <c r="J54" s="8" t="s">
        <v>23</v>
      </c>
      <c r="K54" s="19" t="s">
        <v>24</v>
      </c>
      <c r="L54" s="19">
        <v>0.99999483199999994</v>
      </c>
      <c r="M54" s="20">
        <v>19</v>
      </c>
      <c r="N54" s="8" t="s">
        <v>33</v>
      </c>
      <c r="O54" s="21">
        <v>38</v>
      </c>
      <c r="P54" s="21">
        <v>0</v>
      </c>
      <c r="Q54" s="21">
        <v>5</v>
      </c>
      <c r="R54" s="21">
        <v>1</v>
      </c>
      <c r="S54" s="19">
        <v>0.52298205936205699</v>
      </c>
      <c r="T54" s="19">
        <v>-15.045065522072299</v>
      </c>
      <c r="U54" s="19">
        <v>-11.244707436535499</v>
      </c>
      <c r="V54" s="19">
        <v>-4.5270850725593998</v>
      </c>
      <c r="W54" s="19">
        <v>-2.9977067483799198</v>
      </c>
      <c r="X54" s="8" t="s">
        <v>272</v>
      </c>
    </row>
    <row r="55" spans="1:24" x14ac:dyDescent="0.2">
      <c r="A55" s="8" t="s">
        <v>180</v>
      </c>
      <c r="B55" s="8" t="s">
        <v>181</v>
      </c>
      <c r="C55" s="8" t="s">
        <v>127</v>
      </c>
      <c r="D55" s="8" t="s">
        <v>27</v>
      </c>
      <c r="E55" s="8" t="s">
        <v>128</v>
      </c>
      <c r="F55" s="8" t="s">
        <v>89</v>
      </c>
      <c r="G55" s="8" t="s">
        <v>129</v>
      </c>
      <c r="H55" s="8" t="s">
        <v>73</v>
      </c>
      <c r="I55" s="8" t="s">
        <v>204</v>
      </c>
      <c r="J55" s="8" t="s">
        <v>23</v>
      </c>
      <c r="K55" s="19" t="s">
        <v>24</v>
      </c>
      <c r="L55" s="19">
        <v>0.99999962600000003</v>
      </c>
      <c r="M55" s="20">
        <v>20</v>
      </c>
      <c r="N55" s="8" t="s">
        <v>21</v>
      </c>
      <c r="O55" s="21" t="s">
        <v>17</v>
      </c>
      <c r="P55" s="21" t="s">
        <v>17</v>
      </c>
      <c r="Q55" s="21" t="s">
        <v>17</v>
      </c>
      <c r="R55" s="21" t="s">
        <v>17</v>
      </c>
      <c r="S55" s="19">
        <v>0.52836530995360098</v>
      </c>
      <c r="T55" s="19">
        <v>-20.6622493937668</v>
      </c>
      <c r="U55" s="19">
        <v>7.5982815473421503</v>
      </c>
      <c r="V55" s="19">
        <v>-10.3360353664046</v>
      </c>
      <c r="W55" s="19">
        <v>-1.53820797888036</v>
      </c>
      <c r="X55" s="19" t="s">
        <v>274</v>
      </c>
    </row>
    <row r="56" spans="1:24" x14ac:dyDescent="0.2">
      <c r="A56" s="8" t="s">
        <v>162</v>
      </c>
      <c r="B56" s="8" t="s">
        <v>163</v>
      </c>
      <c r="C56" s="8" t="s">
        <v>127</v>
      </c>
      <c r="D56" s="8" t="s">
        <v>19</v>
      </c>
      <c r="E56" s="8" t="s">
        <v>128</v>
      </c>
      <c r="F56" s="8" t="s">
        <v>89</v>
      </c>
      <c r="G56" s="8" t="s">
        <v>129</v>
      </c>
      <c r="H56" s="8" t="s">
        <v>73</v>
      </c>
      <c r="I56" s="8" t="s">
        <v>204</v>
      </c>
      <c r="J56" s="8" t="s">
        <v>23</v>
      </c>
      <c r="K56" s="19" t="s">
        <v>24</v>
      </c>
      <c r="L56" s="19">
        <v>0.99997962799999995</v>
      </c>
      <c r="M56" s="20">
        <v>28</v>
      </c>
      <c r="N56" s="8" t="s">
        <v>33</v>
      </c>
      <c r="O56" s="21">
        <v>77</v>
      </c>
      <c r="P56" s="21">
        <v>0</v>
      </c>
      <c r="Q56" s="21">
        <v>77</v>
      </c>
      <c r="R56" s="21">
        <v>0</v>
      </c>
      <c r="S56" s="19">
        <v>0.532273776976115</v>
      </c>
      <c r="T56" s="19">
        <v>-11.847690812432401</v>
      </c>
      <c r="U56" s="19">
        <v>7.56232822073616</v>
      </c>
      <c r="V56" s="19">
        <v>-10.0791672621384</v>
      </c>
      <c r="W56" s="19">
        <v>-1.1722830218526099</v>
      </c>
      <c r="X56" s="19" t="s">
        <v>274</v>
      </c>
    </row>
    <row r="57" spans="1:24" x14ac:dyDescent="0.2">
      <c r="A57" s="8" t="s">
        <v>134</v>
      </c>
      <c r="B57" s="8" t="s">
        <v>135</v>
      </c>
      <c r="C57" s="8" t="s">
        <v>127</v>
      </c>
      <c r="D57" s="8" t="s">
        <v>19</v>
      </c>
      <c r="E57" s="8" t="s">
        <v>128</v>
      </c>
      <c r="F57" s="8" t="s">
        <v>89</v>
      </c>
      <c r="G57" s="8" t="s">
        <v>129</v>
      </c>
      <c r="H57" s="8" t="s">
        <v>73</v>
      </c>
      <c r="I57" s="8" t="s">
        <v>204</v>
      </c>
      <c r="J57" s="8" t="s">
        <v>23</v>
      </c>
      <c r="K57" s="19" t="s">
        <v>24</v>
      </c>
      <c r="L57" s="19">
        <v>0.99999974400000002</v>
      </c>
      <c r="M57" s="20">
        <v>36</v>
      </c>
      <c r="N57" s="8" t="s">
        <v>33</v>
      </c>
      <c r="O57" s="21">
        <v>77</v>
      </c>
      <c r="P57" s="21">
        <v>1</v>
      </c>
      <c r="Q57" s="21">
        <v>29</v>
      </c>
      <c r="R57" s="21">
        <v>1</v>
      </c>
      <c r="S57" s="19">
        <v>0.53438951476625696</v>
      </c>
      <c r="T57" s="19">
        <v>-20.690106927021102</v>
      </c>
      <c r="U57" s="19">
        <v>-10.392377443445699</v>
      </c>
      <c r="V57" s="19">
        <v>-4.7003749633801997</v>
      </c>
      <c r="W57" s="19">
        <v>-2.0794345457508601</v>
      </c>
      <c r="X57" s="8" t="s">
        <v>272</v>
      </c>
    </row>
    <row r="58" spans="1:24" x14ac:dyDescent="0.2">
      <c r="A58" s="8" t="s">
        <v>148</v>
      </c>
      <c r="B58" s="8" t="s">
        <v>149</v>
      </c>
      <c r="C58" s="8" t="s">
        <v>127</v>
      </c>
      <c r="D58" s="8" t="s">
        <v>19</v>
      </c>
      <c r="E58" s="8" t="s">
        <v>128</v>
      </c>
      <c r="F58" s="8" t="s">
        <v>89</v>
      </c>
      <c r="G58" s="8" t="s">
        <v>129</v>
      </c>
      <c r="H58" s="8" t="s">
        <v>73</v>
      </c>
      <c r="I58" s="8" t="s">
        <v>204</v>
      </c>
      <c r="J58" s="8" t="s">
        <v>23</v>
      </c>
      <c r="K58" s="19" t="s">
        <v>24</v>
      </c>
      <c r="L58" s="19">
        <v>0.999999042</v>
      </c>
      <c r="M58" s="20">
        <v>36</v>
      </c>
      <c r="N58" s="8" t="s">
        <v>33</v>
      </c>
      <c r="O58" s="21">
        <v>56</v>
      </c>
      <c r="P58" s="21">
        <v>0</v>
      </c>
      <c r="Q58" s="21">
        <v>56</v>
      </c>
      <c r="R58" s="21">
        <v>0</v>
      </c>
      <c r="S58" s="19">
        <v>0.51546028032860902</v>
      </c>
      <c r="T58" s="19">
        <v>-17.273833964446599</v>
      </c>
      <c r="U58" s="19">
        <v>11.7437057686895</v>
      </c>
      <c r="V58" s="19">
        <v>-10.4850716561256</v>
      </c>
      <c r="W58" s="19">
        <v>-0.74985279406355498</v>
      </c>
      <c r="X58" s="19" t="s">
        <v>274</v>
      </c>
    </row>
    <row r="59" spans="1:24" x14ac:dyDescent="0.2">
      <c r="A59" s="8" t="s">
        <v>132</v>
      </c>
      <c r="B59" s="8" t="s">
        <v>133</v>
      </c>
      <c r="C59" s="8" t="s">
        <v>127</v>
      </c>
      <c r="D59" s="8" t="s">
        <v>19</v>
      </c>
      <c r="E59" s="8" t="s">
        <v>128</v>
      </c>
      <c r="F59" s="8" t="s">
        <v>89</v>
      </c>
      <c r="G59" s="8" t="s">
        <v>129</v>
      </c>
      <c r="H59" s="8" t="s">
        <v>73</v>
      </c>
      <c r="I59" s="8" t="s">
        <v>204</v>
      </c>
      <c r="J59" s="8" t="s">
        <v>23</v>
      </c>
      <c r="K59" s="19" t="s">
        <v>24</v>
      </c>
      <c r="L59" s="19">
        <v>0.99663115599999996</v>
      </c>
      <c r="M59" s="20">
        <v>37</v>
      </c>
      <c r="N59" s="8" t="s">
        <v>21</v>
      </c>
      <c r="O59" s="21" t="s">
        <v>17</v>
      </c>
      <c r="P59" s="21" t="s">
        <v>17</v>
      </c>
      <c r="Q59" s="21" t="s">
        <v>17</v>
      </c>
      <c r="R59" s="21" t="s">
        <v>17</v>
      </c>
      <c r="S59" s="19">
        <v>0.532344052376024</v>
      </c>
      <c r="T59" s="19">
        <v>-13.3421891949681</v>
      </c>
      <c r="U59" s="19">
        <v>4.0901979687394201</v>
      </c>
      <c r="V59" s="19">
        <v>-10.4261239809345</v>
      </c>
      <c r="W59" s="19">
        <v>-1.34735944857219</v>
      </c>
      <c r="X59" s="19" t="s">
        <v>274</v>
      </c>
    </row>
    <row r="60" spans="1:24" x14ac:dyDescent="0.2">
      <c r="A60" s="8" t="s">
        <v>168</v>
      </c>
      <c r="B60" s="8" t="s">
        <v>169</v>
      </c>
      <c r="C60" s="8" t="s">
        <v>127</v>
      </c>
      <c r="D60" s="8" t="s">
        <v>19</v>
      </c>
      <c r="E60" s="8" t="s">
        <v>128</v>
      </c>
      <c r="F60" s="8" t="s">
        <v>89</v>
      </c>
      <c r="G60" s="8" t="s">
        <v>129</v>
      </c>
      <c r="H60" s="8" t="s">
        <v>37</v>
      </c>
      <c r="I60" s="8" t="s">
        <v>204</v>
      </c>
      <c r="J60" s="8" t="s">
        <v>23</v>
      </c>
      <c r="K60" s="19" t="s">
        <v>24</v>
      </c>
      <c r="L60" s="19">
        <v>0.99999939800000004</v>
      </c>
      <c r="M60" s="20">
        <v>39</v>
      </c>
      <c r="N60" s="8" t="s">
        <v>21</v>
      </c>
      <c r="O60" s="21" t="s">
        <v>17</v>
      </c>
      <c r="P60" s="21" t="s">
        <v>17</v>
      </c>
      <c r="Q60" s="21" t="s">
        <v>17</v>
      </c>
      <c r="R60" s="21" t="s">
        <v>17</v>
      </c>
      <c r="S60" s="19">
        <v>0.51539652136061298</v>
      </c>
      <c r="T60" s="19">
        <v>-18.7064668017461</v>
      </c>
      <c r="U60" s="19">
        <v>4.7994028333218104</v>
      </c>
      <c r="V60" s="19">
        <v>-9.8625667235882997</v>
      </c>
      <c r="W60" s="19">
        <v>-1.57905173077924</v>
      </c>
      <c r="X60" s="19" t="s">
        <v>274</v>
      </c>
    </row>
    <row r="61" spans="1:24" x14ac:dyDescent="0.2">
      <c r="A61" s="8" t="s">
        <v>158</v>
      </c>
      <c r="B61" s="8" t="s">
        <v>159</v>
      </c>
      <c r="C61" s="8" t="s">
        <v>127</v>
      </c>
      <c r="D61" s="8" t="s">
        <v>19</v>
      </c>
      <c r="E61" s="8" t="s">
        <v>128</v>
      </c>
      <c r="F61" s="8" t="s">
        <v>89</v>
      </c>
      <c r="G61" s="8" t="s">
        <v>129</v>
      </c>
      <c r="H61" s="8" t="s">
        <v>73</v>
      </c>
      <c r="I61" s="8" t="s">
        <v>204</v>
      </c>
      <c r="J61" s="8" t="s">
        <v>23</v>
      </c>
      <c r="K61" s="19" t="s">
        <v>24</v>
      </c>
      <c r="L61" s="19">
        <v>0.99997849599999999</v>
      </c>
      <c r="M61" s="20">
        <v>44</v>
      </c>
      <c r="N61" s="8" t="s">
        <v>21</v>
      </c>
      <c r="O61" s="21">
        <v>32</v>
      </c>
      <c r="P61" s="21">
        <v>0</v>
      </c>
      <c r="Q61" s="21">
        <v>32</v>
      </c>
      <c r="R61" s="21">
        <v>0</v>
      </c>
      <c r="S61" s="19">
        <v>0.51437267387293595</v>
      </c>
      <c r="T61" s="19">
        <v>-1.4348957118821</v>
      </c>
      <c r="U61" s="19">
        <v>-7.4349303884929601</v>
      </c>
      <c r="V61" s="19">
        <v>-5.8732194761708296</v>
      </c>
      <c r="W61" s="19">
        <v>-3.4458750315335802</v>
      </c>
      <c r="X61" s="8" t="s">
        <v>272</v>
      </c>
    </row>
    <row r="62" spans="1:24" x14ac:dyDescent="0.2">
      <c r="A62" s="8" t="s">
        <v>156</v>
      </c>
      <c r="B62" s="8" t="s">
        <v>157</v>
      </c>
      <c r="C62" s="8" t="s">
        <v>127</v>
      </c>
      <c r="D62" s="8" t="s">
        <v>19</v>
      </c>
      <c r="E62" s="8" t="s">
        <v>128</v>
      </c>
      <c r="F62" s="8" t="s">
        <v>89</v>
      </c>
      <c r="G62" s="8" t="s">
        <v>129</v>
      </c>
      <c r="H62" s="8" t="s">
        <v>73</v>
      </c>
      <c r="I62" s="8" t="s">
        <v>204</v>
      </c>
      <c r="J62" s="8" t="s">
        <v>23</v>
      </c>
      <c r="K62" s="19" t="s">
        <v>24</v>
      </c>
      <c r="L62" s="19">
        <v>0.99999947199999994</v>
      </c>
      <c r="M62" s="20">
        <v>45</v>
      </c>
      <c r="N62" s="8" t="s">
        <v>33</v>
      </c>
      <c r="O62" s="21">
        <v>95</v>
      </c>
      <c r="P62" s="21">
        <v>1</v>
      </c>
      <c r="Q62" s="21">
        <v>52</v>
      </c>
      <c r="R62" s="21">
        <v>1</v>
      </c>
      <c r="S62" s="19">
        <v>0.51165186681112795</v>
      </c>
      <c r="T62" s="19">
        <v>-15.871474488499199</v>
      </c>
      <c r="U62" s="19">
        <v>17.284376091469099</v>
      </c>
      <c r="V62" s="19">
        <v>-10.483373794290101</v>
      </c>
      <c r="W62" s="19">
        <v>-0.351727233968532</v>
      </c>
      <c r="X62" s="19" t="s">
        <v>274</v>
      </c>
    </row>
    <row r="63" spans="1:24" x14ac:dyDescent="0.2">
      <c r="A63" s="8" t="s">
        <v>160</v>
      </c>
      <c r="B63" s="8" t="s">
        <v>161</v>
      </c>
      <c r="C63" s="8" t="s">
        <v>127</v>
      </c>
      <c r="D63" s="8" t="s">
        <v>19</v>
      </c>
      <c r="E63" s="8" t="s">
        <v>128</v>
      </c>
      <c r="F63" s="8" t="s">
        <v>89</v>
      </c>
      <c r="G63" s="8" t="s">
        <v>129</v>
      </c>
      <c r="H63" s="8" t="s">
        <v>17</v>
      </c>
      <c r="I63" s="8" t="s">
        <v>204</v>
      </c>
      <c r="J63" s="8" t="s">
        <v>23</v>
      </c>
      <c r="K63" s="19" t="s">
        <v>24</v>
      </c>
      <c r="L63" s="19">
        <v>0.99993639099999998</v>
      </c>
      <c r="M63" s="20">
        <v>46</v>
      </c>
      <c r="N63" s="8" t="s">
        <v>21</v>
      </c>
      <c r="O63" s="21" t="s">
        <v>17</v>
      </c>
      <c r="P63" s="21" t="s">
        <v>17</v>
      </c>
      <c r="Q63" s="21" t="s">
        <v>17</v>
      </c>
      <c r="R63" s="21" t="s">
        <v>17</v>
      </c>
      <c r="S63" s="19">
        <v>0.51522594327796201</v>
      </c>
      <c r="T63" s="19">
        <v>-15.9122546500639</v>
      </c>
      <c r="U63" s="19">
        <v>-5.7991685848813903</v>
      </c>
      <c r="V63" s="19">
        <v>-4.9443181241199001</v>
      </c>
      <c r="W63" s="19">
        <v>-1.8807947350210601</v>
      </c>
      <c r="X63" s="8" t="s">
        <v>272</v>
      </c>
    </row>
    <row r="64" spans="1:24" x14ac:dyDescent="0.2">
      <c r="A64" s="8" t="s">
        <v>150</v>
      </c>
      <c r="B64" s="8" t="s">
        <v>151</v>
      </c>
      <c r="C64" s="8" t="s">
        <v>127</v>
      </c>
      <c r="D64" s="8" t="s">
        <v>19</v>
      </c>
      <c r="E64" s="8" t="s">
        <v>128</v>
      </c>
      <c r="F64" s="8" t="s">
        <v>89</v>
      </c>
      <c r="G64" s="8" t="s">
        <v>129</v>
      </c>
      <c r="H64" s="8" t="s">
        <v>73</v>
      </c>
      <c r="I64" s="8" t="s">
        <v>204</v>
      </c>
      <c r="J64" s="8" t="s">
        <v>23</v>
      </c>
      <c r="K64" s="19" t="s">
        <v>24</v>
      </c>
      <c r="L64" s="19">
        <v>0.99999985300000005</v>
      </c>
      <c r="M64" s="20">
        <v>52</v>
      </c>
      <c r="N64" s="8" t="s">
        <v>21</v>
      </c>
      <c r="O64" s="21">
        <v>86</v>
      </c>
      <c r="P64" s="21">
        <v>1</v>
      </c>
      <c r="Q64" s="21">
        <v>25</v>
      </c>
      <c r="R64" s="21">
        <v>0</v>
      </c>
      <c r="S64" s="19">
        <v>0.52974567497534497</v>
      </c>
      <c r="T64" s="19">
        <v>-17.456508418269301</v>
      </c>
      <c r="U64" s="19">
        <v>7.5232501232979301</v>
      </c>
      <c r="V64" s="19">
        <v>-9.9897822463527195</v>
      </c>
      <c r="W64" s="19">
        <v>-1.38346091024989</v>
      </c>
      <c r="X64" s="19" t="s">
        <v>274</v>
      </c>
    </row>
    <row r="65" spans="1:24" s="18" customFormat="1" x14ac:dyDescent="0.2">
      <c r="A65" s="8" t="s">
        <v>182</v>
      </c>
      <c r="B65" s="8" t="s">
        <v>183</v>
      </c>
      <c r="C65" s="8" t="s">
        <v>127</v>
      </c>
      <c r="D65" s="8" t="s">
        <v>19</v>
      </c>
      <c r="E65" s="8" t="s">
        <v>128</v>
      </c>
      <c r="F65" s="8" t="s">
        <v>89</v>
      </c>
      <c r="G65" s="8" t="s">
        <v>129</v>
      </c>
      <c r="H65" s="8" t="s">
        <v>73</v>
      </c>
      <c r="I65" s="8" t="s">
        <v>204</v>
      </c>
      <c r="J65" s="8" t="s">
        <v>23</v>
      </c>
      <c r="K65" s="19" t="s">
        <v>24</v>
      </c>
      <c r="L65" s="19">
        <v>0.99999806000000002</v>
      </c>
      <c r="M65" s="20">
        <v>56</v>
      </c>
      <c r="N65" s="8" t="s">
        <v>21</v>
      </c>
      <c r="O65" s="21" t="s">
        <v>17</v>
      </c>
      <c r="P65" s="21" t="s">
        <v>17</v>
      </c>
      <c r="Q65" s="21" t="s">
        <v>17</v>
      </c>
      <c r="R65" s="21" t="s">
        <v>17</v>
      </c>
      <c r="S65" s="19">
        <v>0.51840570749103299</v>
      </c>
      <c r="T65" s="19">
        <v>-15.997444327122</v>
      </c>
      <c r="U65" s="19">
        <v>-5.6606997148575697</v>
      </c>
      <c r="V65" s="19">
        <v>-5.0612418548610298</v>
      </c>
      <c r="W65" s="19">
        <v>-1.90862845952361</v>
      </c>
      <c r="X65" s="8" t="s">
        <v>272</v>
      </c>
    </row>
    <row r="66" spans="1:24" s="18" customFormat="1" x14ac:dyDescent="0.2">
      <c r="A66" s="8" t="s">
        <v>140</v>
      </c>
      <c r="B66" s="8" t="s">
        <v>141</v>
      </c>
      <c r="C66" s="8" t="s">
        <v>127</v>
      </c>
      <c r="D66" s="8" t="s">
        <v>19</v>
      </c>
      <c r="E66" s="8" t="s">
        <v>128</v>
      </c>
      <c r="F66" s="8" t="s">
        <v>89</v>
      </c>
      <c r="G66" s="8" t="s">
        <v>129</v>
      </c>
      <c r="H66" s="8" t="s">
        <v>17</v>
      </c>
      <c r="I66" s="8" t="s">
        <v>204</v>
      </c>
      <c r="J66" s="8" t="s">
        <v>23</v>
      </c>
      <c r="K66" s="19" t="s">
        <v>24</v>
      </c>
      <c r="L66" s="19">
        <v>0.99997911399999995</v>
      </c>
      <c r="M66" s="20">
        <v>42</v>
      </c>
      <c r="N66" s="8" t="s">
        <v>33</v>
      </c>
      <c r="O66" s="21">
        <v>36</v>
      </c>
      <c r="P66" s="21">
        <v>1</v>
      </c>
      <c r="Q66" s="21">
        <v>5</v>
      </c>
      <c r="R66" s="21">
        <v>1</v>
      </c>
      <c r="S66" s="19">
        <v>0.50862023362220199</v>
      </c>
      <c r="T66" s="19">
        <v>-22.6933191316568</v>
      </c>
      <c r="U66" s="19">
        <v>-7.3091668371834198</v>
      </c>
      <c r="V66" s="19">
        <v>-5.24544481960013</v>
      </c>
      <c r="W66" s="19">
        <v>-1.5729734569313001</v>
      </c>
      <c r="X66" s="8" t="s">
        <v>272</v>
      </c>
    </row>
    <row r="67" spans="1:24" x14ac:dyDescent="0.2">
      <c r="A67" s="8" t="s">
        <v>15</v>
      </c>
      <c r="B67" s="8" t="s">
        <v>16</v>
      </c>
      <c r="C67" s="8" t="s">
        <v>18</v>
      </c>
      <c r="D67" s="8" t="s">
        <v>19</v>
      </c>
      <c r="E67" s="8" t="s">
        <v>20</v>
      </c>
      <c r="F67" s="8" t="s">
        <v>18</v>
      </c>
      <c r="G67" s="8" t="s">
        <v>18</v>
      </c>
      <c r="H67" s="8" t="s">
        <v>73</v>
      </c>
      <c r="I67" s="8" t="s">
        <v>204</v>
      </c>
      <c r="J67" s="8" t="s">
        <v>23</v>
      </c>
      <c r="K67" s="19" t="s">
        <v>24</v>
      </c>
      <c r="L67" s="19">
        <v>0.95643358129790101</v>
      </c>
      <c r="M67" s="20">
        <v>60</v>
      </c>
      <c r="N67" s="8" t="s">
        <v>21</v>
      </c>
      <c r="O67" s="21" t="s">
        <v>17</v>
      </c>
      <c r="P67" s="21" t="s">
        <v>17</v>
      </c>
      <c r="Q67" s="21" t="s">
        <v>17</v>
      </c>
      <c r="R67" s="21" t="s">
        <v>17</v>
      </c>
      <c r="S67" s="19">
        <v>0.54551461549898606</v>
      </c>
      <c r="T67" s="19">
        <v>-10.2891276688327</v>
      </c>
      <c r="U67" s="19">
        <v>-12.686707375122101</v>
      </c>
      <c r="V67" s="19">
        <v>-4.3178748435755399</v>
      </c>
      <c r="W67" s="19">
        <v>-2.6906331433313002</v>
      </c>
      <c r="X67" s="8" t="s">
        <v>272</v>
      </c>
    </row>
    <row r="68" spans="1:24" x14ac:dyDescent="0.2">
      <c r="A68" s="8" t="s">
        <v>25</v>
      </c>
      <c r="B68" s="8" t="s">
        <v>26</v>
      </c>
      <c r="C68" s="8" t="s">
        <v>18</v>
      </c>
      <c r="D68" s="8" t="s">
        <v>19</v>
      </c>
      <c r="E68" s="8" t="s">
        <v>20</v>
      </c>
      <c r="F68" s="8" t="s">
        <v>18</v>
      </c>
      <c r="G68" s="8" t="s">
        <v>18</v>
      </c>
      <c r="H68" s="8" t="s">
        <v>37</v>
      </c>
      <c r="I68" s="8" t="s">
        <v>513</v>
      </c>
      <c r="J68" s="8" t="s">
        <v>23</v>
      </c>
      <c r="K68" s="19" t="s">
        <v>24</v>
      </c>
      <c r="L68" s="19">
        <v>0.99828066804134497</v>
      </c>
      <c r="M68" s="20">
        <v>49</v>
      </c>
      <c r="N68" s="8" t="s">
        <v>21</v>
      </c>
      <c r="O68" s="21">
        <v>44</v>
      </c>
      <c r="P68" s="21">
        <v>0</v>
      </c>
      <c r="Q68" s="21">
        <v>44</v>
      </c>
      <c r="R68" s="21">
        <v>0</v>
      </c>
      <c r="S68" s="19">
        <v>0.50327475452927195</v>
      </c>
      <c r="T68" s="19">
        <v>-9.1347341456372604</v>
      </c>
      <c r="U68" s="19">
        <v>-6.0464307006250602</v>
      </c>
      <c r="V68" s="19">
        <v>-5.7917546518693701</v>
      </c>
      <c r="W68" s="19">
        <v>-2.3868516218543498</v>
      </c>
      <c r="X68" s="8" t="s">
        <v>272</v>
      </c>
    </row>
    <row r="69" spans="1:24" x14ac:dyDescent="0.2">
      <c r="A69" s="8" t="s">
        <v>41</v>
      </c>
      <c r="B69" s="8" t="s">
        <v>42</v>
      </c>
      <c r="C69" s="8" t="s">
        <v>18</v>
      </c>
      <c r="D69" s="8" t="s">
        <v>19</v>
      </c>
      <c r="E69" s="8" t="s">
        <v>20</v>
      </c>
      <c r="F69" s="8" t="s">
        <v>18</v>
      </c>
      <c r="G69" s="8" t="s">
        <v>18</v>
      </c>
      <c r="H69" s="8" t="s">
        <v>43</v>
      </c>
      <c r="I69" s="8" t="s">
        <v>514</v>
      </c>
      <c r="J69" s="8" t="s">
        <v>34</v>
      </c>
      <c r="K69" s="19" t="s">
        <v>24</v>
      </c>
      <c r="L69" s="19">
        <v>0.99891777250139902</v>
      </c>
      <c r="M69" s="20">
        <v>1</v>
      </c>
      <c r="N69" s="8" t="s">
        <v>33</v>
      </c>
      <c r="O69" s="21">
        <v>35</v>
      </c>
      <c r="P69" s="21">
        <v>0</v>
      </c>
      <c r="Q69" s="21">
        <v>20</v>
      </c>
      <c r="R69" s="21">
        <v>1</v>
      </c>
      <c r="S69" s="19">
        <v>0.48694504441750402</v>
      </c>
      <c r="T69" s="19">
        <v>-3.5254393718286101</v>
      </c>
      <c r="U69" s="19">
        <v>-0.48177076714219003</v>
      </c>
      <c r="V69" s="19">
        <v>-6.7761366445293296</v>
      </c>
      <c r="W69" s="19">
        <v>-2.7116939217619098</v>
      </c>
      <c r="X69" s="8" t="s">
        <v>272</v>
      </c>
    </row>
    <row r="70" spans="1:24" x14ac:dyDescent="0.2">
      <c r="A70" s="8" t="s">
        <v>31</v>
      </c>
      <c r="B70" s="8" t="s">
        <v>32</v>
      </c>
      <c r="C70" s="8" t="s">
        <v>18</v>
      </c>
      <c r="D70" s="8" t="s">
        <v>19</v>
      </c>
      <c r="E70" s="8" t="s">
        <v>20</v>
      </c>
      <c r="F70" s="8" t="s">
        <v>18</v>
      </c>
      <c r="G70" s="8" t="s">
        <v>18</v>
      </c>
      <c r="H70" s="8" t="s">
        <v>73</v>
      </c>
      <c r="I70" s="8" t="s">
        <v>204</v>
      </c>
      <c r="J70" s="8" t="s">
        <v>34</v>
      </c>
      <c r="K70" s="19" t="s">
        <v>24</v>
      </c>
      <c r="L70" s="19">
        <v>0.99998353766903403</v>
      </c>
      <c r="M70" s="20">
        <v>45</v>
      </c>
      <c r="N70" s="8" t="s">
        <v>21</v>
      </c>
      <c r="O70" s="21" t="s">
        <v>17</v>
      </c>
      <c r="P70" s="21" t="s">
        <v>17</v>
      </c>
      <c r="Q70" s="21" t="s">
        <v>17</v>
      </c>
      <c r="R70" s="21" t="s">
        <v>17</v>
      </c>
      <c r="S70" s="19">
        <v>0.51652143394627403</v>
      </c>
      <c r="T70" s="19">
        <v>-12.5928045830771</v>
      </c>
      <c r="U70" s="19">
        <v>-4.7488608970939596</v>
      </c>
      <c r="V70" s="19">
        <v>-5.2933653286234703</v>
      </c>
      <c r="W70" s="19">
        <v>-2.0915240971490401</v>
      </c>
      <c r="X70" s="8" t="s">
        <v>272</v>
      </c>
    </row>
    <row r="71" spans="1:24" x14ac:dyDescent="0.2">
      <c r="A71" s="8" t="s">
        <v>35</v>
      </c>
      <c r="B71" s="8" t="s">
        <v>36</v>
      </c>
      <c r="C71" s="8" t="s">
        <v>18</v>
      </c>
      <c r="D71" s="8" t="s">
        <v>19</v>
      </c>
      <c r="E71" s="8" t="s">
        <v>20</v>
      </c>
      <c r="F71" s="8" t="s">
        <v>18</v>
      </c>
      <c r="G71" s="8" t="s">
        <v>18</v>
      </c>
      <c r="H71" s="8" t="s">
        <v>37</v>
      </c>
      <c r="I71" s="8" t="s">
        <v>515</v>
      </c>
      <c r="J71" s="8" t="s">
        <v>38</v>
      </c>
      <c r="K71" s="19" t="s">
        <v>24</v>
      </c>
      <c r="L71" s="19">
        <v>0.99764277148149605</v>
      </c>
      <c r="M71" s="20">
        <v>3</v>
      </c>
      <c r="N71" s="8" t="s">
        <v>21</v>
      </c>
      <c r="O71" s="21" t="s">
        <v>17</v>
      </c>
      <c r="P71" s="21" t="s">
        <v>17</v>
      </c>
      <c r="Q71" s="21" t="s">
        <v>17</v>
      </c>
      <c r="R71" s="21" t="s">
        <v>17</v>
      </c>
      <c r="S71" s="19">
        <v>0.51591653241536894</v>
      </c>
      <c r="T71" s="19">
        <v>-0.393191674438223</v>
      </c>
      <c r="U71" s="19">
        <v>-10.635321626242501</v>
      </c>
      <c r="V71" s="19">
        <v>-5.5746408570986397</v>
      </c>
      <c r="W71" s="19">
        <v>-3.5241459377952</v>
      </c>
      <c r="X71" s="8" t="s">
        <v>272</v>
      </c>
    </row>
    <row r="72" spans="1:24" x14ac:dyDescent="0.2">
      <c r="A72" s="8" t="s">
        <v>39</v>
      </c>
      <c r="B72" s="8" t="s">
        <v>40</v>
      </c>
      <c r="C72" s="8" t="s">
        <v>18</v>
      </c>
      <c r="D72" s="8" t="s">
        <v>19</v>
      </c>
      <c r="E72" s="8" t="s">
        <v>20</v>
      </c>
      <c r="F72" s="8" t="s">
        <v>18</v>
      </c>
      <c r="G72" s="8" t="s">
        <v>18</v>
      </c>
      <c r="H72" s="8" t="s">
        <v>73</v>
      </c>
      <c r="I72" s="8" t="s">
        <v>516</v>
      </c>
      <c r="J72" s="8" t="s">
        <v>23</v>
      </c>
      <c r="K72" s="19" t="s">
        <v>24</v>
      </c>
      <c r="L72" s="19">
        <v>0.998180199891602</v>
      </c>
      <c r="M72" s="20">
        <v>51</v>
      </c>
      <c r="N72" s="8" t="s">
        <v>33</v>
      </c>
      <c r="O72" s="21">
        <v>34</v>
      </c>
      <c r="P72" s="21">
        <v>0</v>
      </c>
      <c r="Q72" s="21">
        <v>34</v>
      </c>
      <c r="R72" s="21">
        <v>0</v>
      </c>
      <c r="S72" s="19">
        <v>0.51457397142644601</v>
      </c>
      <c r="T72" s="19">
        <v>-8.9314130093217798</v>
      </c>
      <c r="U72" s="19">
        <v>11.366501987889601</v>
      </c>
      <c r="V72" s="19">
        <v>-10.065034809635801</v>
      </c>
      <c r="W72" s="19">
        <v>-0.36721983419520698</v>
      </c>
      <c r="X72" s="19" t="s">
        <v>274</v>
      </c>
    </row>
    <row r="73" spans="1:24" x14ac:dyDescent="0.2">
      <c r="A73" s="8" t="s">
        <v>44</v>
      </c>
      <c r="B73" s="8" t="s">
        <v>45</v>
      </c>
      <c r="C73" s="8" t="s">
        <v>18</v>
      </c>
      <c r="D73" s="8" t="s">
        <v>19</v>
      </c>
      <c r="E73" s="8" t="s">
        <v>20</v>
      </c>
      <c r="F73" s="8" t="s">
        <v>18</v>
      </c>
      <c r="G73" s="8" t="s">
        <v>18</v>
      </c>
      <c r="H73" s="8" t="s">
        <v>73</v>
      </c>
      <c r="I73" s="8" t="s">
        <v>517</v>
      </c>
      <c r="J73" s="8" t="s">
        <v>23</v>
      </c>
      <c r="K73" s="19" t="s">
        <v>24</v>
      </c>
      <c r="L73" s="19">
        <v>0.99995633146614404</v>
      </c>
      <c r="M73" s="20">
        <v>52</v>
      </c>
      <c r="N73" s="8" t="s">
        <v>33</v>
      </c>
      <c r="O73" s="21">
        <v>13</v>
      </c>
      <c r="P73" s="21">
        <v>0</v>
      </c>
      <c r="Q73" s="21">
        <v>2</v>
      </c>
      <c r="R73" s="21">
        <v>1</v>
      </c>
      <c r="S73" s="19">
        <v>0.52307370730029301</v>
      </c>
      <c r="T73" s="19">
        <v>-16.4765333093527</v>
      </c>
      <c r="U73" s="19">
        <v>8.1881623278924405</v>
      </c>
      <c r="V73" s="19">
        <v>-10.302358718885699</v>
      </c>
      <c r="W73" s="19">
        <v>-0.96602392955556604</v>
      </c>
      <c r="X73" s="19" t="s">
        <v>274</v>
      </c>
    </row>
    <row r="74" spans="1:24" x14ac:dyDescent="0.2">
      <c r="A74" s="8" t="s">
        <v>46</v>
      </c>
      <c r="B74" s="8" t="s">
        <v>47</v>
      </c>
      <c r="C74" s="8" t="s">
        <v>18</v>
      </c>
      <c r="D74" s="8" t="s">
        <v>19</v>
      </c>
      <c r="E74" s="8" t="s">
        <v>20</v>
      </c>
      <c r="F74" s="8" t="s">
        <v>18</v>
      </c>
      <c r="G74" s="8" t="s">
        <v>18</v>
      </c>
      <c r="H74" s="8" t="s">
        <v>73</v>
      </c>
      <c r="I74" s="8" t="s">
        <v>518</v>
      </c>
      <c r="J74" s="8" t="s">
        <v>23</v>
      </c>
      <c r="K74" s="19" t="s">
        <v>24</v>
      </c>
      <c r="L74" s="19">
        <v>0.980883873831217</v>
      </c>
      <c r="M74" s="20">
        <v>47</v>
      </c>
      <c r="N74" s="8" t="s">
        <v>33</v>
      </c>
      <c r="O74" s="21">
        <v>65</v>
      </c>
      <c r="P74" s="21">
        <v>0</v>
      </c>
      <c r="Q74" s="21">
        <v>7</v>
      </c>
      <c r="R74" s="21">
        <v>1</v>
      </c>
      <c r="S74" s="19">
        <v>0.498791874680938</v>
      </c>
      <c r="T74" s="19">
        <v>-3.3271709250915502</v>
      </c>
      <c r="U74" s="19">
        <v>-7.2128667822883097</v>
      </c>
      <c r="V74" s="19">
        <v>-5.6341448268768204</v>
      </c>
      <c r="W74" s="19">
        <v>-3.0558861759835798</v>
      </c>
      <c r="X74" s="8" t="s">
        <v>272</v>
      </c>
    </row>
    <row r="75" spans="1:24" x14ac:dyDescent="0.2">
      <c r="A75" s="8" t="s">
        <v>51</v>
      </c>
      <c r="B75" s="8" t="s">
        <v>52</v>
      </c>
      <c r="C75" s="8" t="s">
        <v>18</v>
      </c>
      <c r="D75" s="8" t="s">
        <v>19</v>
      </c>
      <c r="E75" s="8" t="s">
        <v>20</v>
      </c>
      <c r="F75" s="8" t="s">
        <v>18</v>
      </c>
      <c r="G75" s="8" t="s">
        <v>18</v>
      </c>
      <c r="H75" s="8" t="s">
        <v>53</v>
      </c>
      <c r="I75" s="8" t="s">
        <v>521</v>
      </c>
      <c r="J75" s="8" t="s">
        <v>525</v>
      </c>
      <c r="K75" s="19" t="s">
        <v>24</v>
      </c>
      <c r="L75" s="19">
        <v>0.98745874180524895</v>
      </c>
      <c r="M75" s="20">
        <v>15</v>
      </c>
      <c r="N75" s="8" t="s">
        <v>33</v>
      </c>
      <c r="O75" s="21">
        <v>28</v>
      </c>
      <c r="P75" s="21">
        <v>0</v>
      </c>
      <c r="Q75" s="21">
        <v>28</v>
      </c>
      <c r="R75" s="21">
        <v>0</v>
      </c>
      <c r="S75" s="19">
        <v>0.50359146864609405</v>
      </c>
      <c r="T75" s="19">
        <v>-4.86948182555368</v>
      </c>
      <c r="U75" s="19">
        <v>8.5111678464216194</v>
      </c>
      <c r="V75" s="19">
        <v>-9.5717837776481396</v>
      </c>
      <c r="W75" s="19">
        <v>-0.20179179315219101</v>
      </c>
      <c r="X75" s="19" t="s">
        <v>274</v>
      </c>
    </row>
    <row r="76" spans="1:24" x14ac:dyDescent="0.2">
      <c r="A76" s="8" t="s">
        <v>48</v>
      </c>
      <c r="B76" s="8" t="s">
        <v>49</v>
      </c>
      <c r="C76" s="8" t="s">
        <v>18</v>
      </c>
      <c r="D76" s="8" t="s">
        <v>19</v>
      </c>
      <c r="E76" s="8" t="s">
        <v>20</v>
      </c>
      <c r="F76" s="8" t="s">
        <v>18</v>
      </c>
      <c r="G76" s="8" t="s">
        <v>18</v>
      </c>
      <c r="H76" s="8" t="s">
        <v>43</v>
      </c>
      <c r="I76" s="8" t="s">
        <v>519</v>
      </c>
      <c r="J76" s="8" t="s">
        <v>50</v>
      </c>
      <c r="K76" s="19" t="s">
        <v>24</v>
      </c>
      <c r="L76" s="19">
        <v>0.97673083666731697</v>
      </c>
      <c r="M76" s="20">
        <v>5</v>
      </c>
      <c r="N76" s="8" t="s">
        <v>21</v>
      </c>
      <c r="O76" s="21">
        <v>30</v>
      </c>
      <c r="P76" s="21">
        <v>0</v>
      </c>
      <c r="Q76" s="21">
        <v>30</v>
      </c>
      <c r="R76" s="21">
        <v>0</v>
      </c>
      <c r="S76" s="19">
        <v>0.48697758418438097</v>
      </c>
      <c r="T76" s="19">
        <v>-4.1447843642394702</v>
      </c>
      <c r="U76" s="19">
        <v>1.9287922912909099</v>
      </c>
      <c r="V76" s="19">
        <v>-6.4530265798927502</v>
      </c>
      <c r="W76" s="19">
        <v>-3.0499208475829498</v>
      </c>
      <c r="X76" s="8" t="s">
        <v>272</v>
      </c>
    </row>
    <row r="77" spans="1:24" x14ac:dyDescent="0.2">
      <c r="A77" s="8" t="s">
        <v>54</v>
      </c>
      <c r="B77" s="8" t="s">
        <v>55</v>
      </c>
      <c r="C77" s="8" t="s">
        <v>18</v>
      </c>
      <c r="D77" s="8" t="s">
        <v>19</v>
      </c>
      <c r="E77" s="8" t="s">
        <v>20</v>
      </c>
      <c r="F77" s="8" t="s">
        <v>18</v>
      </c>
      <c r="G77" s="8" t="s">
        <v>18</v>
      </c>
      <c r="H77" s="8" t="s">
        <v>73</v>
      </c>
      <c r="I77" s="8" t="s">
        <v>204</v>
      </c>
      <c r="J77" s="8" t="s">
        <v>23</v>
      </c>
      <c r="K77" s="19" t="s">
        <v>24</v>
      </c>
      <c r="L77" s="19">
        <v>0.99951458121858106</v>
      </c>
      <c r="M77" s="20">
        <v>32</v>
      </c>
      <c r="N77" s="8" t="s">
        <v>33</v>
      </c>
      <c r="O77" s="21" t="s">
        <v>17</v>
      </c>
      <c r="P77" s="21" t="s">
        <v>17</v>
      </c>
      <c r="Q77" s="21" t="s">
        <v>17</v>
      </c>
      <c r="R77" s="21" t="s">
        <v>17</v>
      </c>
      <c r="S77" s="19">
        <v>0.48544773458556201</v>
      </c>
      <c r="T77" s="19">
        <v>-9.7007475437896193</v>
      </c>
      <c r="U77" s="19">
        <v>14.502164231094</v>
      </c>
      <c r="V77" s="19">
        <v>-10.245476917083799</v>
      </c>
      <c r="W77" s="19">
        <v>8.9121344218294797E-3</v>
      </c>
      <c r="X77" s="19" t="s">
        <v>274</v>
      </c>
    </row>
    <row r="78" spans="1:24" x14ac:dyDescent="0.2">
      <c r="M78" s="20"/>
    </row>
  </sheetData>
  <sortState xmlns:xlrd2="http://schemas.microsoft.com/office/spreadsheetml/2017/richdata2" ref="A2:X78">
    <sortCondition ref="A1:A78"/>
  </sortState>
  <phoneticPr fontId="1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103A5-C22F-6D41-8421-EA40A6D3BC5B}">
  <dimension ref="A1:B230"/>
  <sheetViews>
    <sheetView workbookViewId="0">
      <selection activeCell="E26" sqref="E26"/>
    </sheetView>
  </sheetViews>
  <sheetFormatPr baseColWidth="10" defaultColWidth="10.6640625" defaultRowHeight="16" x14ac:dyDescent="0.2"/>
  <cols>
    <col min="2" max="2" width="51.1640625" customWidth="1"/>
  </cols>
  <sheetData>
    <row r="1" spans="1:2" x14ac:dyDescent="0.2">
      <c r="A1" t="s">
        <v>504</v>
      </c>
      <c r="B1" t="s">
        <v>507</v>
      </c>
    </row>
    <row r="2" spans="1:2" x14ac:dyDescent="0.2">
      <c r="A2" t="s">
        <v>503</v>
      </c>
      <c r="B2" t="s">
        <v>505</v>
      </c>
    </row>
    <row r="3" spans="1:2" x14ac:dyDescent="0.2">
      <c r="A3" t="s">
        <v>502</v>
      </c>
      <c r="B3" t="s">
        <v>505</v>
      </c>
    </row>
    <row r="4" spans="1:2" x14ac:dyDescent="0.2">
      <c r="A4" t="s">
        <v>501</v>
      </c>
      <c r="B4" t="s">
        <v>505</v>
      </c>
    </row>
    <row r="5" spans="1:2" x14ac:dyDescent="0.2">
      <c r="A5" t="s">
        <v>500</v>
      </c>
      <c r="B5" t="s">
        <v>505</v>
      </c>
    </row>
    <row r="6" spans="1:2" x14ac:dyDescent="0.2">
      <c r="A6" t="s">
        <v>499</v>
      </c>
      <c r="B6" t="s">
        <v>505</v>
      </c>
    </row>
    <row r="7" spans="1:2" x14ac:dyDescent="0.2">
      <c r="A7" t="s">
        <v>498</v>
      </c>
      <c r="B7" t="s">
        <v>505</v>
      </c>
    </row>
    <row r="8" spans="1:2" x14ac:dyDescent="0.2">
      <c r="A8" t="s">
        <v>497</v>
      </c>
      <c r="B8" t="s">
        <v>505</v>
      </c>
    </row>
    <row r="9" spans="1:2" x14ac:dyDescent="0.2">
      <c r="A9" t="s">
        <v>496</v>
      </c>
      <c r="B9" t="s">
        <v>505</v>
      </c>
    </row>
    <row r="10" spans="1:2" x14ac:dyDescent="0.2">
      <c r="A10" t="s">
        <v>495</v>
      </c>
      <c r="B10" t="s">
        <v>505</v>
      </c>
    </row>
    <row r="11" spans="1:2" x14ac:dyDescent="0.2">
      <c r="A11" t="s">
        <v>494</v>
      </c>
      <c r="B11" t="s">
        <v>505</v>
      </c>
    </row>
    <row r="12" spans="1:2" x14ac:dyDescent="0.2">
      <c r="A12" t="s">
        <v>493</v>
      </c>
      <c r="B12" t="s">
        <v>505</v>
      </c>
    </row>
    <row r="13" spans="1:2" x14ac:dyDescent="0.2">
      <c r="A13" t="s">
        <v>492</v>
      </c>
      <c r="B13" t="s">
        <v>505</v>
      </c>
    </row>
    <row r="14" spans="1:2" x14ac:dyDescent="0.2">
      <c r="A14" t="s">
        <v>491</v>
      </c>
      <c r="B14" t="s">
        <v>505</v>
      </c>
    </row>
    <row r="15" spans="1:2" x14ac:dyDescent="0.2">
      <c r="A15" t="s">
        <v>490</v>
      </c>
      <c r="B15" t="s">
        <v>505</v>
      </c>
    </row>
    <row r="16" spans="1:2" x14ac:dyDescent="0.2">
      <c r="A16" t="s">
        <v>489</v>
      </c>
      <c r="B16" t="s">
        <v>505</v>
      </c>
    </row>
    <row r="17" spans="1:2" x14ac:dyDescent="0.2">
      <c r="A17" t="s">
        <v>488</v>
      </c>
      <c r="B17" t="s">
        <v>505</v>
      </c>
    </row>
    <row r="18" spans="1:2" x14ac:dyDescent="0.2">
      <c r="A18" t="s">
        <v>487</v>
      </c>
      <c r="B18" t="s">
        <v>505</v>
      </c>
    </row>
    <row r="19" spans="1:2" x14ac:dyDescent="0.2">
      <c r="A19" t="s">
        <v>486</v>
      </c>
      <c r="B19" t="s">
        <v>505</v>
      </c>
    </row>
    <row r="20" spans="1:2" x14ac:dyDescent="0.2">
      <c r="A20" t="s">
        <v>485</v>
      </c>
      <c r="B20" t="s">
        <v>505</v>
      </c>
    </row>
    <row r="21" spans="1:2" x14ac:dyDescent="0.2">
      <c r="A21" t="s">
        <v>484</v>
      </c>
      <c r="B21" t="s">
        <v>505</v>
      </c>
    </row>
    <row r="22" spans="1:2" x14ac:dyDescent="0.2">
      <c r="A22" t="s">
        <v>483</v>
      </c>
      <c r="B22" t="s">
        <v>505</v>
      </c>
    </row>
    <row r="23" spans="1:2" x14ac:dyDescent="0.2">
      <c r="A23" t="s">
        <v>482</v>
      </c>
      <c r="B23" t="s">
        <v>505</v>
      </c>
    </row>
    <row r="24" spans="1:2" x14ac:dyDescent="0.2">
      <c r="A24" t="s">
        <v>481</v>
      </c>
      <c r="B24" t="s">
        <v>505</v>
      </c>
    </row>
    <row r="25" spans="1:2" x14ac:dyDescent="0.2">
      <c r="A25" t="s">
        <v>480</v>
      </c>
      <c r="B25" t="s">
        <v>505</v>
      </c>
    </row>
    <row r="26" spans="1:2" x14ac:dyDescent="0.2">
      <c r="A26" t="s">
        <v>479</v>
      </c>
      <c r="B26" t="s">
        <v>505</v>
      </c>
    </row>
    <row r="27" spans="1:2" x14ac:dyDescent="0.2">
      <c r="A27" t="s">
        <v>478</v>
      </c>
      <c r="B27" t="s">
        <v>505</v>
      </c>
    </row>
    <row r="28" spans="1:2" x14ac:dyDescent="0.2">
      <c r="A28" t="s">
        <v>477</v>
      </c>
      <c r="B28" t="s">
        <v>505</v>
      </c>
    </row>
    <row r="29" spans="1:2" x14ac:dyDescent="0.2">
      <c r="A29" t="s">
        <v>476</v>
      </c>
      <c r="B29" t="s">
        <v>505</v>
      </c>
    </row>
    <row r="30" spans="1:2" x14ac:dyDescent="0.2">
      <c r="A30" t="s">
        <v>475</v>
      </c>
      <c r="B30" t="s">
        <v>505</v>
      </c>
    </row>
    <row r="31" spans="1:2" x14ac:dyDescent="0.2">
      <c r="A31" t="s">
        <v>474</v>
      </c>
      <c r="B31" t="s">
        <v>505</v>
      </c>
    </row>
    <row r="32" spans="1:2" x14ac:dyDescent="0.2">
      <c r="A32" t="s">
        <v>473</v>
      </c>
      <c r="B32" t="s">
        <v>505</v>
      </c>
    </row>
    <row r="33" spans="1:2" x14ac:dyDescent="0.2">
      <c r="A33" t="s">
        <v>472</v>
      </c>
      <c r="B33" t="s">
        <v>505</v>
      </c>
    </row>
    <row r="34" spans="1:2" x14ac:dyDescent="0.2">
      <c r="A34" t="s">
        <v>471</v>
      </c>
      <c r="B34" t="s">
        <v>505</v>
      </c>
    </row>
    <row r="35" spans="1:2" x14ac:dyDescent="0.2">
      <c r="A35" t="s">
        <v>470</v>
      </c>
      <c r="B35" t="s">
        <v>506</v>
      </c>
    </row>
    <row r="36" spans="1:2" x14ac:dyDescent="0.2">
      <c r="A36" t="s">
        <v>469</v>
      </c>
      <c r="B36" t="s">
        <v>506</v>
      </c>
    </row>
    <row r="37" spans="1:2" x14ac:dyDescent="0.2">
      <c r="A37" t="s">
        <v>468</v>
      </c>
      <c r="B37" t="s">
        <v>506</v>
      </c>
    </row>
    <row r="38" spans="1:2" x14ac:dyDescent="0.2">
      <c r="A38" t="s">
        <v>467</v>
      </c>
      <c r="B38" t="s">
        <v>506</v>
      </c>
    </row>
    <row r="39" spans="1:2" x14ac:dyDescent="0.2">
      <c r="A39" t="s">
        <v>466</v>
      </c>
      <c r="B39" t="s">
        <v>506</v>
      </c>
    </row>
    <row r="40" spans="1:2" x14ac:dyDescent="0.2">
      <c r="A40" t="s">
        <v>465</v>
      </c>
      <c r="B40" t="s">
        <v>506</v>
      </c>
    </row>
    <row r="41" spans="1:2" x14ac:dyDescent="0.2">
      <c r="A41" t="s">
        <v>464</v>
      </c>
      <c r="B41" t="s">
        <v>506</v>
      </c>
    </row>
    <row r="42" spans="1:2" x14ac:dyDescent="0.2">
      <c r="A42" t="s">
        <v>463</v>
      </c>
      <c r="B42" t="s">
        <v>506</v>
      </c>
    </row>
    <row r="43" spans="1:2" x14ac:dyDescent="0.2">
      <c r="A43" t="s">
        <v>462</v>
      </c>
      <c r="B43" t="s">
        <v>506</v>
      </c>
    </row>
    <row r="44" spans="1:2" x14ac:dyDescent="0.2">
      <c r="A44" t="s">
        <v>461</v>
      </c>
      <c r="B44" t="s">
        <v>506</v>
      </c>
    </row>
    <row r="45" spans="1:2" x14ac:dyDescent="0.2">
      <c r="A45" t="s">
        <v>460</v>
      </c>
      <c r="B45" t="s">
        <v>506</v>
      </c>
    </row>
    <row r="46" spans="1:2" x14ac:dyDescent="0.2">
      <c r="A46" t="s">
        <v>459</v>
      </c>
      <c r="B46" t="s">
        <v>506</v>
      </c>
    </row>
    <row r="47" spans="1:2" x14ac:dyDescent="0.2">
      <c r="A47" t="s">
        <v>458</v>
      </c>
      <c r="B47" t="s">
        <v>506</v>
      </c>
    </row>
    <row r="48" spans="1:2" x14ac:dyDescent="0.2">
      <c r="A48" t="s">
        <v>457</v>
      </c>
      <c r="B48" t="s">
        <v>506</v>
      </c>
    </row>
    <row r="49" spans="1:2" x14ac:dyDescent="0.2">
      <c r="A49" t="s">
        <v>456</v>
      </c>
      <c r="B49" t="s">
        <v>506</v>
      </c>
    </row>
    <row r="50" spans="1:2" x14ac:dyDescent="0.2">
      <c r="A50" t="s">
        <v>455</v>
      </c>
      <c r="B50" t="s">
        <v>506</v>
      </c>
    </row>
    <row r="51" spans="1:2" x14ac:dyDescent="0.2">
      <c r="A51" t="s">
        <v>454</v>
      </c>
      <c r="B51" t="s">
        <v>506</v>
      </c>
    </row>
    <row r="52" spans="1:2" x14ac:dyDescent="0.2">
      <c r="A52" t="s">
        <v>453</v>
      </c>
      <c r="B52" t="s">
        <v>506</v>
      </c>
    </row>
    <row r="53" spans="1:2" x14ac:dyDescent="0.2">
      <c r="A53" t="s">
        <v>452</v>
      </c>
      <c r="B53" t="s">
        <v>506</v>
      </c>
    </row>
    <row r="54" spans="1:2" x14ac:dyDescent="0.2">
      <c r="A54" t="s">
        <v>451</v>
      </c>
      <c r="B54" t="s">
        <v>506</v>
      </c>
    </row>
    <row r="55" spans="1:2" x14ac:dyDescent="0.2">
      <c r="A55" t="s">
        <v>450</v>
      </c>
      <c r="B55" t="s">
        <v>506</v>
      </c>
    </row>
    <row r="56" spans="1:2" x14ac:dyDescent="0.2">
      <c r="A56" t="s">
        <v>449</v>
      </c>
      <c r="B56" t="s">
        <v>506</v>
      </c>
    </row>
    <row r="57" spans="1:2" x14ac:dyDescent="0.2">
      <c r="A57" t="s">
        <v>448</v>
      </c>
      <c r="B57" t="s">
        <v>506</v>
      </c>
    </row>
    <row r="58" spans="1:2" x14ac:dyDescent="0.2">
      <c r="A58" t="s">
        <v>447</v>
      </c>
      <c r="B58" t="s">
        <v>506</v>
      </c>
    </row>
    <row r="59" spans="1:2" x14ac:dyDescent="0.2">
      <c r="A59" t="s">
        <v>446</v>
      </c>
      <c r="B59" t="s">
        <v>506</v>
      </c>
    </row>
    <row r="60" spans="1:2" x14ac:dyDescent="0.2">
      <c r="A60" t="s">
        <v>445</v>
      </c>
      <c r="B60" t="s">
        <v>506</v>
      </c>
    </row>
    <row r="61" spans="1:2" x14ac:dyDescent="0.2">
      <c r="A61" t="s">
        <v>444</v>
      </c>
      <c r="B61" t="s">
        <v>506</v>
      </c>
    </row>
    <row r="62" spans="1:2" x14ac:dyDescent="0.2">
      <c r="A62" t="s">
        <v>443</v>
      </c>
      <c r="B62" t="s">
        <v>506</v>
      </c>
    </row>
    <row r="63" spans="1:2" x14ac:dyDescent="0.2">
      <c r="A63" t="s">
        <v>442</v>
      </c>
      <c r="B63" t="s">
        <v>506</v>
      </c>
    </row>
    <row r="64" spans="1:2" x14ac:dyDescent="0.2">
      <c r="A64" t="s">
        <v>441</v>
      </c>
      <c r="B64" t="s">
        <v>506</v>
      </c>
    </row>
    <row r="65" spans="1:2" x14ac:dyDescent="0.2">
      <c r="A65" t="s">
        <v>440</v>
      </c>
      <c r="B65" t="s">
        <v>506</v>
      </c>
    </row>
    <row r="66" spans="1:2" x14ac:dyDescent="0.2">
      <c r="A66" t="s">
        <v>439</v>
      </c>
      <c r="B66" t="s">
        <v>506</v>
      </c>
    </row>
    <row r="67" spans="1:2" x14ac:dyDescent="0.2">
      <c r="A67" t="s">
        <v>438</v>
      </c>
      <c r="B67" t="s">
        <v>506</v>
      </c>
    </row>
    <row r="68" spans="1:2" x14ac:dyDescent="0.2">
      <c r="A68" t="s">
        <v>437</v>
      </c>
      <c r="B68" t="s">
        <v>506</v>
      </c>
    </row>
    <row r="69" spans="1:2" x14ac:dyDescent="0.2">
      <c r="A69" t="s">
        <v>436</v>
      </c>
      <c r="B69" t="s">
        <v>506</v>
      </c>
    </row>
    <row r="70" spans="1:2" x14ac:dyDescent="0.2">
      <c r="A70" t="s">
        <v>435</v>
      </c>
      <c r="B70" t="s">
        <v>506</v>
      </c>
    </row>
    <row r="71" spans="1:2" x14ac:dyDescent="0.2">
      <c r="A71" t="s">
        <v>434</v>
      </c>
      <c r="B71" t="s">
        <v>506</v>
      </c>
    </row>
    <row r="72" spans="1:2" x14ac:dyDescent="0.2">
      <c r="A72" t="s">
        <v>433</v>
      </c>
      <c r="B72" t="s">
        <v>506</v>
      </c>
    </row>
    <row r="73" spans="1:2" x14ac:dyDescent="0.2">
      <c r="A73" t="s">
        <v>432</v>
      </c>
      <c r="B73" t="s">
        <v>506</v>
      </c>
    </row>
    <row r="74" spans="1:2" x14ac:dyDescent="0.2">
      <c r="A74" t="s">
        <v>431</v>
      </c>
      <c r="B74" t="s">
        <v>506</v>
      </c>
    </row>
    <row r="75" spans="1:2" x14ac:dyDescent="0.2">
      <c r="A75" t="s">
        <v>430</v>
      </c>
      <c r="B75" t="s">
        <v>506</v>
      </c>
    </row>
    <row r="76" spans="1:2" x14ac:dyDescent="0.2">
      <c r="A76" t="s">
        <v>429</v>
      </c>
      <c r="B76" t="s">
        <v>506</v>
      </c>
    </row>
    <row r="77" spans="1:2" x14ac:dyDescent="0.2">
      <c r="A77" t="s">
        <v>428</v>
      </c>
      <c r="B77" t="s">
        <v>506</v>
      </c>
    </row>
    <row r="78" spans="1:2" x14ac:dyDescent="0.2">
      <c r="A78" t="s">
        <v>427</v>
      </c>
      <c r="B78" t="s">
        <v>506</v>
      </c>
    </row>
    <row r="79" spans="1:2" x14ac:dyDescent="0.2">
      <c r="A79" t="s">
        <v>426</v>
      </c>
      <c r="B79" t="s">
        <v>506</v>
      </c>
    </row>
    <row r="80" spans="1:2" x14ac:dyDescent="0.2">
      <c r="A80" t="s">
        <v>425</v>
      </c>
      <c r="B80" t="s">
        <v>506</v>
      </c>
    </row>
    <row r="81" spans="1:2" x14ac:dyDescent="0.2">
      <c r="A81" t="s">
        <v>424</v>
      </c>
      <c r="B81" t="s">
        <v>506</v>
      </c>
    </row>
    <row r="82" spans="1:2" x14ac:dyDescent="0.2">
      <c r="A82" t="s">
        <v>423</v>
      </c>
      <c r="B82" t="s">
        <v>506</v>
      </c>
    </row>
    <row r="83" spans="1:2" x14ac:dyDescent="0.2">
      <c r="A83" t="s">
        <v>422</v>
      </c>
      <c r="B83" t="s">
        <v>506</v>
      </c>
    </row>
    <row r="84" spans="1:2" x14ac:dyDescent="0.2">
      <c r="A84" t="s">
        <v>421</v>
      </c>
      <c r="B84" t="s">
        <v>506</v>
      </c>
    </row>
    <row r="85" spans="1:2" x14ac:dyDescent="0.2">
      <c r="A85" t="s">
        <v>420</v>
      </c>
      <c r="B85" t="s">
        <v>506</v>
      </c>
    </row>
    <row r="86" spans="1:2" x14ac:dyDescent="0.2">
      <c r="A86" t="s">
        <v>419</v>
      </c>
      <c r="B86" t="s">
        <v>506</v>
      </c>
    </row>
    <row r="87" spans="1:2" x14ac:dyDescent="0.2">
      <c r="A87" t="s">
        <v>418</v>
      </c>
      <c r="B87" t="s">
        <v>506</v>
      </c>
    </row>
    <row r="88" spans="1:2" x14ac:dyDescent="0.2">
      <c r="A88" t="s">
        <v>417</v>
      </c>
      <c r="B88" t="s">
        <v>506</v>
      </c>
    </row>
    <row r="89" spans="1:2" x14ac:dyDescent="0.2">
      <c r="A89" t="s">
        <v>416</v>
      </c>
      <c r="B89" t="s">
        <v>506</v>
      </c>
    </row>
    <row r="90" spans="1:2" x14ac:dyDescent="0.2">
      <c r="A90" t="s">
        <v>415</v>
      </c>
      <c r="B90" t="s">
        <v>506</v>
      </c>
    </row>
    <row r="91" spans="1:2" x14ac:dyDescent="0.2">
      <c r="A91" t="s">
        <v>414</v>
      </c>
      <c r="B91" t="s">
        <v>506</v>
      </c>
    </row>
    <row r="92" spans="1:2" x14ac:dyDescent="0.2">
      <c r="A92" t="s">
        <v>413</v>
      </c>
      <c r="B92" t="s">
        <v>506</v>
      </c>
    </row>
    <row r="93" spans="1:2" x14ac:dyDescent="0.2">
      <c r="A93" t="s">
        <v>412</v>
      </c>
      <c r="B93" t="s">
        <v>506</v>
      </c>
    </row>
    <row r="94" spans="1:2" x14ac:dyDescent="0.2">
      <c r="A94" t="s">
        <v>411</v>
      </c>
      <c r="B94" t="s">
        <v>506</v>
      </c>
    </row>
    <row r="95" spans="1:2" x14ac:dyDescent="0.2">
      <c r="A95" t="s">
        <v>410</v>
      </c>
      <c r="B95" t="s">
        <v>506</v>
      </c>
    </row>
    <row r="96" spans="1:2" x14ac:dyDescent="0.2">
      <c r="A96" t="s">
        <v>409</v>
      </c>
      <c r="B96" t="s">
        <v>506</v>
      </c>
    </row>
    <row r="97" spans="1:2" x14ac:dyDescent="0.2">
      <c r="A97" t="s">
        <v>408</v>
      </c>
      <c r="B97" t="s">
        <v>506</v>
      </c>
    </row>
    <row r="98" spans="1:2" x14ac:dyDescent="0.2">
      <c r="A98" t="s">
        <v>407</v>
      </c>
      <c r="B98" t="s">
        <v>506</v>
      </c>
    </row>
    <row r="99" spans="1:2" x14ac:dyDescent="0.2">
      <c r="A99" t="s">
        <v>406</v>
      </c>
      <c r="B99" t="s">
        <v>506</v>
      </c>
    </row>
    <row r="100" spans="1:2" x14ac:dyDescent="0.2">
      <c r="A100" t="s">
        <v>405</v>
      </c>
      <c r="B100" t="s">
        <v>506</v>
      </c>
    </row>
    <row r="101" spans="1:2" x14ac:dyDescent="0.2">
      <c r="A101" t="s">
        <v>404</v>
      </c>
      <c r="B101" t="s">
        <v>506</v>
      </c>
    </row>
    <row r="102" spans="1:2" x14ac:dyDescent="0.2">
      <c r="A102" t="s">
        <v>403</v>
      </c>
      <c r="B102" t="s">
        <v>506</v>
      </c>
    </row>
    <row r="103" spans="1:2" x14ac:dyDescent="0.2">
      <c r="A103" t="s">
        <v>402</v>
      </c>
      <c r="B103" t="s">
        <v>506</v>
      </c>
    </row>
    <row r="104" spans="1:2" x14ac:dyDescent="0.2">
      <c r="A104" t="s">
        <v>401</v>
      </c>
      <c r="B104" t="s">
        <v>506</v>
      </c>
    </row>
    <row r="105" spans="1:2" x14ac:dyDescent="0.2">
      <c r="A105" t="s">
        <v>400</v>
      </c>
      <c r="B105" t="s">
        <v>506</v>
      </c>
    </row>
    <row r="106" spans="1:2" x14ac:dyDescent="0.2">
      <c r="A106" t="s">
        <v>399</v>
      </c>
      <c r="B106" t="s">
        <v>506</v>
      </c>
    </row>
    <row r="107" spans="1:2" x14ac:dyDescent="0.2">
      <c r="A107" t="s">
        <v>398</v>
      </c>
      <c r="B107" t="s">
        <v>506</v>
      </c>
    </row>
    <row r="108" spans="1:2" x14ac:dyDescent="0.2">
      <c r="A108" t="s">
        <v>397</v>
      </c>
      <c r="B108" t="s">
        <v>506</v>
      </c>
    </row>
    <row r="109" spans="1:2" x14ac:dyDescent="0.2">
      <c r="A109" t="s">
        <v>396</v>
      </c>
      <c r="B109" t="s">
        <v>506</v>
      </c>
    </row>
    <row r="110" spans="1:2" x14ac:dyDescent="0.2">
      <c r="A110" t="s">
        <v>395</v>
      </c>
      <c r="B110" t="s">
        <v>506</v>
      </c>
    </row>
    <row r="111" spans="1:2" x14ac:dyDescent="0.2">
      <c r="A111" t="s">
        <v>394</v>
      </c>
      <c r="B111" t="s">
        <v>506</v>
      </c>
    </row>
    <row r="112" spans="1:2" x14ac:dyDescent="0.2">
      <c r="A112" t="s">
        <v>393</v>
      </c>
      <c r="B112" t="s">
        <v>506</v>
      </c>
    </row>
    <row r="113" spans="1:2" x14ac:dyDescent="0.2">
      <c r="A113" t="s">
        <v>392</v>
      </c>
      <c r="B113" t="s">
        <v>506</v>
      </c>
    </row>
    <row r="114" spans="1:2" x14ac:dyDescent="0.2">
      <c r="A114" t="s">
        <v>391</v>
      </c>
      <c r="B114" t="s">
        <v>506</v>
      </c>
    </row>
    <row r="115" spans="1:2" x14ac:dyDescent="0.2">
      <c r="A115" t="s">
        <v>390</v>
      </c>
      <c r="B115" t="s">
        <v>506</v>
      </c>
    </row>
    <row r="116" spans="1:2" x14ac:dyDescent="0.2">
      <c r="A116" t="s">
        <v>389</v>
      </c>
      <c r="B116" t="s">
        <v>506</v>
      </c>
    </row>
    <row r="117" spans="1:2" x14ac:dyDescent="0.2">
      <c r="A117" t="s">
        <v>388</v>
      </c>
      <c r="B117" t="s">
        <v>506</v>
      </c>
    </row>
    <row r="118" spans="1:2" x14ac:dyDescent="0.2">
      <c r="A118" t="s">
        <v>387</v>
      </c>
      <c r="B118" t="s">
        <v>506</v>
      </c>
    </row>
    <row r="119" spans="1:2" x14ac:dyDescent="0.2">
      <c r="A119" t="s">
        <v>386</v>
      </c>
      <c r="B119" t="s">
        <v>506</v>
      </c>
    </row>
    <row r="120" spans="1:2" x14ac:dyDescent="0.2">
      <c r="A120" t="s">
        <v>385</v>
      </c>
      <c r="B120" t="s">
        <v>506</v>
      </c>
    </row>
    <row r="121" spans="1:2" x14ac:dyDescent="0.2">
      <c r="A121" t="s">
        <v>384</v>
      </c>
      <c r="B121" t="s">
        <v>506</v>
      </c>
    </row>
    <row r="122" spans="1:2" x14ac:dyDescent="0.2">
      <c r="A122" t="s">
        <v>383</v>
      </c>
      <c r="B122" t="s">
        <v>506</v>
      </c>
    </row>
    <row r="123" spans="1:2" x14ac:dyDescent="0.2">
      <c r="A123" t="s">
        <v>382</v>
      </c>
      <c r="B123" t="s">
        <v>506</v>
      </c>
    </row>
    <row r="124" spans="1:2" x14ac:dyDescent="0.2">
      <c r="A124" t="s">
        <v>381</v>
      </c>
      <c r="B124" t="s">
        <v>506</v>
      </c>
    </row>
    <row r="125" spans="1:2" x14ac:dyDescent="0.2">
      <c r="A125" t="s">
        <v>380</v>
      </c>
      <c r="B125" t="s">
        <v>506</v>
      </c>
    </row>
    <row r="126" spans="1:2" x14ac:dyDescent="0.2">
      <c r="A126" t="s">
        <v>379</v>
      </c>
      <c r="B126" t="s">
        <v>506</v>
      </c>
    </row>
    <row r="127" spans="1:2" x14ac:dyDescent="0.2">
      <c r="A127" t="s">
        <v>378</v>
      </c>
      <c r="B127" t="s">
        <v>506</v>
      </c>
    </row>
    <row r="128" spans="1:2" x14ac:dyDescent="0.2">
      <c r="A128" t="s">
        <v>377</v>
      </c>
      <c r="B128" t="s">
        <v>506</v>
      </c>
    </row>
    <row r="129" spans="1:2" x14ac:dyDescent="0.2">
      <c r="A129" t="s">
        <v>376</v>
      </c>
      <c r="B129" t="s">
        <v>506</v>
      </c>
    </row>
    <row r="130" spans="1:2" x14ac:dyDescent="0.2">
      <c r="A130" t="s">
        <v>375</v>
      </c>
      <c r="B130" t="s">
        <v>506</v>
      </c>
    </row>
    <row r="131" spans="1:2" x14ac:dyDescent="0.2">
      <c r="A131" t="s">
        <v>374</v>
      </c>
      <c r="B131" t="s">
        <v>506</v>
      </c>
    </row>
    <row r="132" spans="1:2" x14ac:dyDescent="0.2">
      <c r="A132" t="s">
        <v>373</v>
      </c>
      <c r="B132" t="s">
        <v>506</v>
      </c>
    </row>
    <row r="133" spans="1:2" x14ac:dyDescent="0.2">
      <c r="A133" t="s">
        <v>372</v>
      </c>
      <c r="B133" t="s">
        <v>506</v>
      </c>
    </row>
    <row r="134" spans="1:2" x14ac:dyDescent="0.2">
      <c r="A134" t="s">
        <v>371</v>
      </c>
      <c r="B134" t="s">
        <v>506</v>
      </c>
    </row>
    <row r="135" spans="1:2" x14ac:dyDescent="0.2">
      <c r="A135" t="s">
        <v>370</v>
      </c>
      <c r="B135" t="s">
        <v>506</v>
      </c>
    </row>
    <row r="136" spans="1:2" x14ac:dyDescent="0.2">
      <c r="A136" t="s">
        <v>369</v>
      </c>
      <c r="B136" t="s">
        <v>506</v>
      </c>
    </row>
    <row r="137" spans="1:2" x14ac:dyDescent="0.2">
      <c r="A137" t="s">
        <v>368</v>
      </c>
      <c r="B137" t="s">
        <v>506</v>
      </c>
    </row>
    <row r="138" spans="1:2" x14ac:dyDescent="0.2">
      <c r="A138" t="s">
        <v>367</v>
      </c>
      <c r="B138" t="s">
        <v>506</v>
      </c>
    </row>
    <row r="139" spans="1:2" x14ac:dyDescent="0.2">
      <c r="A139" t="s">
        <v>366</v>
      </c>
      <c r="B139" t="s">
        <v>506</v>
      </c>
    </row>
    <row r="140" spans="1:2" x14ac:dyDescent="0.2">
      <c r="A140" t="s">
        <v>365</v>
      </c>
      <c r="B140" t="s">
        <v>506</v>
      </c>
    </row>
    <row r="141" spans="1:2" x14ac:dyDescent="0.2">
      <c r="A141" t="s">
        <v>364</v>
      </c>
      <c r="B141" t="s">
        <v>506</v>
      </c>
    </row>
    <row r="142" spans="1:2" x14ac:dyDescent="0.2">
      <c r="A142" t="s">
        <v>363</v>
      </c>
      <c r="B142" t="s">
        <v>506</v>
      </c>
    </row>
    <row r="143" spans="1:2" x14ac:dyDescent="0.2">
      <c r="A143" t="s">
        <v>362</v>
      </c>
      <c r="B143" t="s">
        <v>506</v>
      </c>
    </row>
    <row r="144" spans="1:2" x14ac:dyDescent="0.2">
      <c r="A144" t="s">
        <v>361</v>
      </c>
      <c r="B144" t="s">
        <v>506</v>
      </c>
    </row>
    <row r="145" spans="1:2" x14ac:dyDescent="0.2">
      <c r="A145" t="s">
        <v>360</v>
      </c>
      <c r="B145" t="s">
        <v>506</v>
      </c>
    </row>
    <row r="146" spans="1:2" x14ac:dyDescent="0.2">
      <c r="A146" t="s">
        <v>359</v>
      </c>
      <c r="B146" t="s">
        <v>506</v>
      </c>
    </row>
    <row r="147" spans="1:2" x14ac:dyDescent="0.2">
      <c r="A147" t="s">
        <v>358</v>
      </c>
      <c r="B147" t="s">
        <v>506</v>
      </c>
    </row>
    <row r="148" spans="1:2" x14ac:dyDescent="0.2">
      <c r="A148" t="s">
        <v>357</v>
      </c>
      <c r="B148" t="s">
        <v>506</v>
      </c>
    </row>
    <row r="149" spans="1:2" x14ac:dyDescent="0.2">
      <c r="A149" t="s">
        <v>356</v>
      </c>
      <c r="B149" t="s">
        <v>506</v>
      </c>
    </row>
    <row r="150" spans="1:2" x14ac:dyDescent="0.2">
      <c r="A150" t="s">
        <v>355</v>
      </c>
      <c r="B150" t="s">
        <v>506</v>
      </c>
    </row>
    <row r="151" spans="1:2" x14ac:dyDescent="0.2">
      <c r="A151" t="s">
        <v>354</v>
      </c>
      <c r="B151" t="s">
        <v>506</v>
      </c>
    </row>
    <row r="152" spans="1:2" x14ac:dyDescent="0.2">
      <c r="A152" t="s">
        <v>353</v>
      </c>
      <c r="B152" t="s">
        <v>506</v>
      </c>
    </row>
    <row r="153" spans="1:2" x14ac:dyDescent="0.2">
      <c r="A153" t="s">
        <v>352</v>
      </c>
      <c r="B153" t="s">
        <v>506</v>
      </c>
    </row>
    <row r="154" spans="1:2" x14ac:dyDescent="0.2">
      <c r="A154" t="s">
        <v>351</v>
      </c>
      <c r="B154" t="s">
        <v>506</v>
      </c>
    </row>
    <row r="155" spans="1:2" x14ac:dyDescent="0.2">
      <c r="A155" t="s">
        <v>350</v>
      </c>
      <c r="B155" t="s">
        <v>506</v>
      </c>
    </row>
    <row r="156" spans="1:2" x14ac:dyDescent="0.2">
      <c r="A156" t="s">
        <v>349</v>
      </c>
      <c r="B156" t="s">
        <v>506</v>
      </c>
    </row>
    <row r="157" spans="1:2" x14ac:dyDescent="0.2">
      <c r="A157" t="s">
        <v>348</v>
      </c>
      <c r="B157" t="s">
        <v>506</v>
      </c>
    </row>
    <row r="158" spans="1:2" x14ac:dyDescent="0.2">
      <c r="A158" t="s">
        <v>347</v>
      </c>
      <c r="B158" t="s">
        <v>506</v>
      </c>
    </row>
    <row r="159" spans="1:2" x14ac:dyDescent="0.2">
      <c r="A159" t="s">
        <v>346</v>
      </c>
      <c r="B159" t="s">
        <v>506</v>
      </c>
    </row>
    <row r="160" spans="1:2" x14ac:dyDescent="0.2">
      <c r="A160" t="s">
        <v>345</v>
      </c>
      <c r="B160" t="s">
        <v>506</v>
      </c>
    </row>
    <row r="161" spans="1:2" x14ac:dyDescent="0.2">
      <c r="A161" t="s">
        <v>344</v>
      </c>
      <c r="B161" t="s">
        <v>506</v>
      </c>
    </row>
    <row r="162" spans="1:2" x14ac:dyDescent="0.2">
      <c r="A162" t="s">
        <v>343</v>
      </c>
      <c r="B162" t="s">
        <v>506</v>
      </c>
    </row>
    <row r="163" spans="1:2" x14ac:dyDescent="0.2">
      <c r="A163" t="s">
        <v>342</v>
      </c>
      <c r="B163" t="s">
        <v>506</v>
      </c>
    </row>
    <row r="164" spans="1:2" x14ac:dyDescent="0.2">
      <c r="A164" t="s">
        <v>341</v>
      </c>
      <c r="B164" t="s">
        <v>506</v>
      </c>
    </row>
    <row r="165" spans="1:2" x14ac:dyDescent="0.2">
      <c r="A165" t="s">
        <v>340</v>
      </c>
      <c r="B165" t="s">
        <v>506</v>
      </c>
    </row>
    <row r="166" spans="1:2" x14ac:dyDescent="0.2">
      <c r="A166" t="s">
        <v>339</v>
      </c>
      <c r="B166" t="s">
        <v>506</v>
      </c>
    </row>
    <row r="167" spans="1:2" x14ac:dyDescent="0.2">
      <c r="A167" t="s">
        <v>338</v>
      </c>
      <c r="B167" t="s">
        <v>506</v>
      </c>
    </row>
    <row r="168" spans="1:2" x14ac:dyDescent="0.2">
      <c r="A168" t="s">
        <v>337</v>
      </c>
      <c r="B168" t="s">
        <v>506</v>
      </c>
    </row>
    <row r="169" spans="1:2" x14ac:dyDescent="0.2">
      <c r="A169" t="s">
        <v>336</v>
      </c>
      <c r="B169" t="s">
        <v>506</v>
      </c>
    </row>
    <row r="170" spans="1:2" x14ac:dyDescent="0.2">
      <c r="A170" t="s">
        <v>335</v>
      </c>
      <c r="B170" t="s">
        <v>506</v>
      </c>
    </row>
    <row r="171" spans="1:2" x14ac:dyDescent="0.2">
      <c r="A171" t="s">
        <v>334</v>
      </c>
      <c r="B171" t="s">
        <v>506</v>
      </c>
    </row>
    <row r="172" spans="1:2" x14ac:dyDescent="0.2">
      <c r="A172" t="s">
        <v>333</v>
      </c>
      <c r="B172" t="s">
        <v>506</v>
      </c>
    </row>
    <row r="173" spans="1:2" x14ac:dyDescent="0.2">
      <c r="A173" t="s">
        <v>332</v>
      </c>
      <c r="B173" t="s">
        <v>506</v>
      </c>
    </row>
    <row r="174" spans="1:2" x14ac:dyDescent="0.2">
      <c r="A174" t="s">
        <v>331</v>
      </c>
      <c r="B174" t="s">
        <v>506</v>
      </c>
    </row>
    <row r="175" spans="1:2" x14ac:dyDescent="0.2">
      <c r="A175" t="s">
        <v>330</v>
      </c>
      <c r="B175" t="s">
        <v>506</v>
      </c>
    </row>
    <row r="176" spans="1:2" x14ac:dyDescent="0.2">
      <c r="A176" t="s">
        <v>329</v>
      </c>
      <c r="B176" t="s">
        <v>506</v>
      </c>
    </row>
    <row r="177" spans="1:2" x14ac:dyDescent="0.2">
      <c r="A177" t="s">
        <v>328</v>
      </c>
      <c r="B177" t="s">
        <v>506</v>
      </c>
    </row>
    <row r="178" spans="1:2" x14ac:dyDescent="0.2">
      <c r="A178" t="s">
        <v>327</v>
      </c>
      <c r="B178" t="s">
        <v>506</v>
      </c>
    </row>
    <row r="179" spans="1:2" x14ac:dyDescent="0.2">
      <c r="A179" t="s">
        <v>326</v>
      </c>
      <c r="B179" t="s">
        <v>506</v>
      </c>
    </row>
    <row r="180" spans="1:2" x14ac:dyDescent="0.2">
      <c r="A180" t="s">
        <v>325</v>
      </c>
      <c r="B180" t="s">
        <v>506</v>
      </c>
    </row>
    <row r="181" spans="1:2" x14ac:dyDescent="0.2">
      <c r="A181" t="s">
        <v>324</v>
      </c>
      <c r="B181" t="s">
        <v>506</v>
      </c>
    </row>
    <row r="182" spans="1:2" x14ac:dyDescent="0.2">
      <c r="A182" t="s">
        <v>323</v>
      </c>
      <c r="B182" t="s">
        <v>506</v>
      </c>
    </row>
    <row r="183" spans="1:2" x14ac:dyDescent="0.2">
      <c r="A183" t="s">
        <v>322</v>
      </c>
      <c r="B183" t="s">
        <v>506</v>
      </c>
    </row>
    <row r="184" spans="1:2" x14ac:dyDescent="0.2">
      <c r="A184" t="s">
        <v>321</v>
      </c>
      <c r="B184" t="s">
        <v>506</v>
      </c>
    </row>
    <row r="185" spans="1:2" x14ac:dyDescent="0.2">
      <c r="A185" t="s">
        <v>320</v>
      </c>
      <c r="B185" t="s">
        <v>506</v>
      </c>
    </row>
    <row r="186" spans="1:2" x14ac:dyDescent="0.2">
      <c r="A186" t="s">
        <v>319</v>
      </c>
      <c r="B186" t="s">
        <v>506</v>
      </c>
    </row>
    <row r="187" spans="1:2" x14ac:dyDescent="0.2">
      <c r="A187" t="s">
        <v>318</v>
      </c>
      <c r="B187" t="s">
        <v>506</v>
      </c>
    </row>
    <row r="188" spans="1:2" x14ac:dyDescent="0.2">
      <c r="A188" t="s">
        <v>317</v>
      </c>
      <c r="B188" t="s">
        <v>506</v>
      </c>
    </row>
    <row r="189" spans="1:2" x14ac:dyDescent="0.2">
      <c r="A189" t="s">
        <v>316</v>
      </c>
      <c r="B189" t="s">
        <v>506</v>
      </c>
    </row>
    <row r="190" spans="1:2" x14ac:dyDescent="0.2">
      <c r="A190" t="s">
        <v>315</v>
      </c>
      <c r="B190" t="s">
        <v>506</v>
      </c>
    </row>
    <row r="191" spans="1:2" x14ac:dyDescent="0.2">
      <c r="A191" t="s">
        <v>314</v>
      </c>
      <c r="B191" t="s">
        <v>506</v>
      </c>
    </row>
    <row r="192" spans="1:2" x14ac:dyDescent="0.2">
      <c r="A192" t="s">
        <v>313</v>
      </c>
      <c r="B192" t="s">
        <v>506</v>
      </c>
    </row>
    <row r="193" spans="1:2" x14ac:dyDescent="0.2">
      <c r="A193" t="s">
        <v>312</v>
      </c>
      <c r="B193" t="s">
        <v>506</v>
      </c>
    </row>
    <row r="194" spans="1:2" x14ac:dyDescent="0.2">
      <c r="A194" t="s">
        <v>311</v>
      </c>
      <c r="B194" t="s">
        <v>506</v>
      </c>
    </row>
    <row r="195" spans="1:2" x14ac:dyDescent="0.2">
      <c r="A195" t="s">
        <v>310</v>
      </c>
      <c r="B195" t="s">
        <v>506</v>
      </c>
    </row>
    <row r="196" spans="1:2" x14ac:dyDescent="0.2">
      <c r="A196" t="s">
        <v>309</v>
      </c>
      <c r="B196" t="s">
        <v>506</v>
      </c>
    </row>
    <row r="197" spans="1:2" x14ac:dyDescent="0.2">
      <c r="A197" t="s">
        <v>308</v>
      </c>
      <c r="B197" t="s">
        <v>506</v>
      </c>
    </row>
    <row r="198" spans="1:2" x14ac:dyDescent="0.2">
      <c r="A198" t="s">
        <v>307</v>
      </c>
      <c r="B198" t="s">
        <v>506</v>
      </c>
    </row>
    <row r="199" spans="1:2" x14ac:dyDescent="0.2">
      <c r="A199" t="s">
        <v>306</v>
      </c>
      <c r="B199" t="s">
        <v>506</v>
      </c>
    </row>
    <row r="200" spans="1:2" x14ac:dyDescent="0.2">
      <c r="A200" t="s">
        <v>305</v>
      </c>
      <c r="B200" t="s">
        <v>506</v>
      </c>
    </row>
    <row r="201" spans="1:2" x14ac:dyDescent="0.2">
      <c r="A201" t="s">
        <v>304</v>
      </c>
      <c r="B201" t="s">
        <v>506</v>
      </c>
    </row>
    <row r="202" spans="1:2" x14ac:dyDescent="0.2">
      <c r="A202" t="s">
        <v>303</v>
      </c>
      <c r="B202" t="s">
        <v>506</v>
      </c>
    </row>
    <row r="203" spans="1:2" x14ac:dyDescent="0.2">
      <c r="A203" t="s">
        <v>302</v>
      </c>
      <c r="B203" t="s">
        <v>506</v>
      </c>
    </row>
    <row r="204" spans="1:2" x14ac:dyDescent="0.2">
      <c r="A204" t="s">
        <v>301</v>
      </c>
      <c r="B204" t="s">
        <v>506</v>
      </c>
    </row>
    <row r="205" spans="1:2" x14ac:dyDescent="0.2">
      <c r="A205" t="s">
        <v>300</v>
      </c>
      <c r="B205" t="s">
        <v>506</v>
      </c>
    </row>
    <row r="206" spans="1:2" x14ac:dyDescent="0.2">
      <c r="A206" t="s">
        <v>299</v>
      </c>
      <c r="B206" t="s">
        <v>506</v>
      </c>
    </row>
    <row r="207" spans="1:2" x14ac:dyDescent="0.2">
      <c r="A207" t="s">
        <v>298</v>
      </c>
      <c r="B207" t="s">
        <v>506</v>
      </c>
    </row>
    <row r="208" spans="1:2" x14ac:dyDescent="0.2">
      <c r="A208" t="s">
        <v>297</v>
      </c>
      <c r="B208" t="s">
        <v>506</v>
      </c>
    </row>
    <row r="209" spans="1:2" x14ac:dyDescent="0.2">
      <c r="A209" t="s">
        <v>296</v>
      </c>
      <c r="B209" t="s">
        <v>506</v>
      </c>
    </row>
    <row r="210" spans="1:2" x14ac:dyDescent="0.2">
      <c r="A210" t="s">
        <v>295</v>
      </c>
      <c r="B210" t="s">
        <v>506</v>
      </c>
    </row>
    <row r="211" spans="1:2" x14ac:dyDescent="0.2">
      <c r="A211" t="s">
        <v>294</v>
      </c>
      <c r="B211" t="s">
        <v>506</v>
      </c>
    </row>
    <row r="212" spans="1:2" x14ac:dyDescent="0.2">
      <c r="A212" t="s">
        <v>293</v>
      </c>
      <c r="B212" t="s">
        <v>506</v>
      </c>
    </row>
    <row r="213" spans="1:2" x14ac:dyDescent="0.2">
      <c r="A213" t="s">
        <v>292</v>
      </c>
      <c r="B213" t="s">
        <v>506</v>
      </c>
    </row>
    <row r="214" spans="1:2" x14ac:dyDescent="0.2">
      <c r="A214" t="s">
        <v>291</v>
      </c>
      <c r="B214" t="s">
        <v>506</v>
      </c>
    </row>
    <row r="215" spans="1:2" x14ac:dyDescent="0.2">
      <c r="A215" t="s">
        <v>290</v>
      </c>
      <c r="B215" t="s">
        <v>506</v>
      </c>
    </row>
    <row r="216" spans="1:2" x14ac:dyDescent="0.2">
      <c r="A216" t="s">
        <v>289</v>
      </c>
      <c r="B216" t="s">
        <v>506</v>
      </c>
    </row>
    <row r="217" spans="1:2" x14ac:dyDescent="0.2">
      <c r="A217" t="s">
        <v>288</v>
      </c>
      <c r="B217" t="s">
        <v>506</v>
      </c>
    </row>
    <row r="218" spans="1:2" x14ac:dyDescent="0.2">
      <c r="A218" t="s">
        <v>287</v>
      </c>
      <c r="B218" t="s">
        <v>506</v>
      </c>
    </row>
    <row r="219" spans="1:2" x14ac:dyDescent="0.2">
      <c r="A219" t="s">
        <v>286</v>
      </c>
      <c r="B219" t="s">
        <v>506</v>
      </c>
    </row>
    <row r="220" spans="1:2" x14ac:dyDescent="0.2">
      <c r="A220" t="s">
        <v>285</v>
      </c>
      <c r="B220" t="s">
        <v>506</v>
      </c>
    </row>
    <row r="221" spans="1:2" x14ac:dyDescent="0.2">
      <c r="A221" t="s">
        <v>284</v>
      </c>
      <c r="B221" t="s">
        <v>506</v>
      </c>
    </row>
    <row r="222" spans="1:2" x14ac:dyDescent="0.2">
      <c r="A222" t="s">
        <v>283</v>
      </c>
      <c r="B222" t="s">
        <v>506</v>
      </c>
    </row>
    <row r="223" spans="1:2" x14ac:dyDescent="0.2">
      <c r="A223" t="s">
        <v>282</v>
      </c>
      <c r="B223" t="s">
        <v>506</v>
      </c>
    </row>
    <row r="224" spans="1:2" x14ac:dyDescent="0.2">
      <c r="A224" t="s">
        <v>281</v>
      </c>
      <c r="B224" t="s">
        <v>506</v>
      </c>
    </row>
    <row r="225" spans="1:2" x14ac:dyDescent="0.2">
      <c r="A225" t="s">
        <v>280</v>
      </c>
      <c r="B225" t="s">
        <v>506</v>
      </c>
    </row>
    <row r="226" spans="1:2" x14ac:dyDescent="0.2">
      <c r="A226" t="s">
        <v>279</v>
      </c>
      <c r="B226" t="s">
        <v>506</v>
      </c>
    </row>
    <row r="227" spans="1:2" x14ac:dyDescent="0.2">
      <c r="A227" t="s">
        <v>278</v>
      </c>
      <c r="B227" t="s">
        <v>506</v>
      </c>
    </row>
    <row r="228" spans="1:2" x14ac:dyDescent="0.2">
      <c r="A228" t="s">
        <v>277</v>
      </c>
      <c r="B228" t="s">
        <v>506</v>
      </c>
    </row>
    <row r="229" spans="1:2" x14ac:dyDescent="0.2">
      <c r="A229" t="s">
        <v>276</v>
      </c>
      <c r="B229" t="s">
        <v>506</v>
      </c>
    </row>
    <row r="230" spans="1:2" x14ac:dyDescent="0.2">
      <c r="A230" t="s">
        <v>275</v>
      </c>
      <c r="B230" t="s">
        <v>5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F7C16-7987-1A41-9773-06BF4FF3D18A}">
  <dimension ref="A1:X98"/>
  <sheetViews>
    <sheetView workbookViewId="0">
      <pane xSplit="2" ySplit="1" topLeftCell="C2" activePane="bottomRight" state="frozen"/>
      <selection pane="topRight" activeCell="C1" sqref="C1"/>
      <selection pane="bottomLeft" activeCell="A2" sqref="A2"/>
      <selection pane="bottomRight" activeCell="A13" sqref="A13"/>
    </sheetView>
  </sheetViews>
  <sheetFormatPr baseColWidth="10" defaultColWidth="10.6640625" defaultRowHeight="16" x14ac:dyDescent="0.2"/>
  <cols>
    <col min="1" max="2" width="12.1640625" bestFit="1" customWidth="1"/>
  </cols>
  <sheetData>
    <row r="1" spans="1:24" x14ac:dyDescent="0.2">
      <c r="A1" t="s">
        <v>0</v>
      </c>
      <c r="B1" t="s">
        <v>258</v>
      </c>
      <c r="C1" t="s">
        <v>205</v>
      </c>
      <c r="D1" t="s">
        <v>206</v>
      </c>
      <c r="E1" t="s">
        <v>207</v>
      </c>
      <c r="F1" t="s">
        <v>208</v>
      </c>
      <c r="G1" t="s">
        <v>209</v>
      </c>
      <c r="H1" t="s">
        <v>210</v>
      </c>
      <c r="I1" t="s">
        <v>211</v>
      </c>
      <c r="J1" t="s">
        <v>212</v>
      </c>
      <c r="K1" t="s">
        <v>213</v>
      </c>
      <c r="L1" t="s">
        <v>214</v>
      </c>
      <c r="M1" t="s">
        <v>215</v>
      </c>
      <c r="N1" t="s">
        <v>216</v>
      </c>
      <c r="O1" t="s">
        <v>217</v>
      </c>
      <c r="P1" t="s">
        <v>218</v>
      </c>
      <c r="Q1" t="s">
        <v>219</v>
      </c>
      <c r="R1" t="s">
        <v>220</v>
      </c>
      <c r="S1" t="s">
        <v>221</v>
      </c>
      <c r="T1" t="s">
        <v>222</v>
      </c>
      <c r="U1" t="s">
        <v>223</v>
      </c>
      <c r="V1" t="s">
        <v>224</v>
      </c>
      <c r="W1" t="s">
        <v>225</v>
      </c>
      <c r="X1" t="s">
        <v>237</v>
      </c>
    </row>
    <row r="2" spans="1:24" s="10" customFormat="1" x14ac:dyDescent="0.2">
      <c r="A2" s="10" t="s">
        <v>63</v>
      </c>
      <c r="B2" s="11" t="s">
        <v>30</v>
      </c>
      <c r="C2" s="10" t="s">
        <v>236</v>
      </c>
      <c r="D2" s="10" t="s">
        <v>236</v>
      </c>
      <c r="E2" s="10" t="s">
        <v>236</v>
      </c>
      <c r="F2" s="10" t="s">
        <v>226</v>
      </c>
      <c r="G2" s="10" t="s">
        <v>226</v>
      </c>
      <c r="H2" s="10" t="s">
        <v>236</v>
      </c>
      <c r="I2" s="10" t="s">
        <v>236</v>
      </c>
      <c r="J2" s="10" t="s">
        <v>226</v>
      </c>
      <c r="K2" s="10" t="s">
        <v>236</v>
      </c>
      <c r="L2" s="10" t="s">
        <v>236</v>
      </c>
      <c r="M2" s="10" t="s">
        <v>226</v>
      </c>
      <c r="N2" s="10" t="s">
        <v>236</v>
      </c>
      <c r="O2" s="10" t="s">
        <v>236</v>
      </c>
      <c r="P2" s="10" t="s">
        <v>236</v>
      </c>
      <c r="Q2" s="10" t="s">
        <v>226</v>
      </c>
      <c r="R2" s="10" t="s">
        <v>226</v>
      </c>
      <c r="S2" s="10" t="s">
        <v>226</v>
      </c>
      <c r="T2" s="10" t="s">
        <v>236</v>
      </c>
      <c r="U2" s="10" t="s">
        <v>227</v>
      </c>
      <c r="V2" s="10" t="s">
        <v>226</v>
      </c>
      <c r="W2" s="10" t="s">
        <v>236</v>
      </c>
      <c r="X2" s="10" t="s">
        <v>236</v>
      </c>
    </row>
    <row r="3" spans="1:24" s="10" customFormat="1" x14ac:dyDescent="0.2">
      <c r="A3" s="10" t="s">
        <v>75</v>
      </c>
      <c r="B3" s="11" t="s">
        <v>30</v>
      </c>
      <c r="C3" s="10" t="s">
        <v>239</v>
      </c>
      <c r="D3" s="10" t="s">
        <v>236</v>
      </c>
      <c r="E3" s="10" t="s">
        <v>227</v>
      </c>
      <c r="F3" s="10" t="s">
        <v>236</v>
      </c>
      <c r="G3" s="10" t="s">
        <v>226</v>
      </c>
      <c r="H3" s="10" t="s">
        <v>236</v>
      </c>
      <c r="I3" s="10" t="s">
        <v>236</v>
      </c>
      <c r="J3" s="10" t="s">
        <v>226</v>
      </c>
      <c r="K3" s="10" t="s">
        <v>240</v>
      </c>
      <c r="L3" s="10" t="s">
        <v>227</v>
      </c>
      <c r="M3" s="10" t="s">
        <v>226</v>
      </c>
      <c r="N3" s="10" t="s">
        <v>226</v>
      </c>
      <c r="O3" s="10" t="s">
        <v>236</v>
      </c>
      <c r="P3" s="10" t="s">
        <v>227</v>
      </c>
      <c r="Q3" s="10" t="s">
        <v>236</v>
      </c>
      <c r="R3" s="10" t="s">
        <v>236</v>
      </c>
      <c r="S3" s="10" t="s">
        <v>236</v>
      </c>
      <c r="T3" s="10" t="s">
        <v>227</v>
      </c>
      <c r="U3" s="10" t="s">
        <v>227</v>
      </c>
      <c r="V3" s="10" t="s">
        <v>236</v>
      </c>
      <c r="W3" s="10" t="s">
        <v>236</v>
      </c>
      <c r="X3" s="10" t="s">
        <v>236</v>
      </c>
    </row>
    <row r="4" spans="1:24" s="10" customFormat="1" x14ac:dyDescent="0.2">
      <c r="A4" s="10" t="s">
        <v>190</v>
      </c>
      <c r="B4" s="11" t="s">
        <v>30</v>
      </c>
      <c r="C4" s="10" t="s">
        <v>236</v>
      </c>
      <c r="D4" s="10" t="s">
        <v>236</v>
      </c>
      <c r="E4" s="10" t="s">
        <v>236</v>
      </c>
      <c r="F4" s="10" t="s">
        <v>226</v>
      </c>
      <c r="G4" s="10" t="s">
        <v>226</v>
      </c>
      <c r="H4" s="10" t="s">
        <v>236</v>
      </c>
      <c r="I4" s="10" t="s">
        <v>236</v>
      </c>
      <c r="J4" s="10" t="s">
        <v>226</v>
      </c>
      <c r="K4" s="10" t="s">
        <v>226</v>
      </c>
      <c r="L4" s="10" t="s">
        <v>236</v>
      </c>
      <c r="M4" s="10" t="s">
        <v>226</v>
      </c>
      <c r="N4" s="10" t="s">
        <v>226</v>
      </c>
      <c r="O4" s="10" t="s">
        <v>226</v>
      </c>
      <c r="P4" s="10" t="s">
        <v>236</v>
      </c>
      <c r="Q4" s="10" t="s">
        <v>236</v>
      </c>
      <c r="R4" s="10" t="s">
        <v>226</v>
      </c>
      <c r="S4" s="10" t="s">
        <v>236</v>
      </c>
      <c r="T4" s="10" t="s">
        <v>226</v>
      </c>
      <c r="U4" s="10" t="s">
        <v>226</v>
      </c>
      <c r="V4" s="10" t="s">
        <v>226</v>
      </c>
      <c r="W4" s="10" t="s">
        <v>236</v>
      </c>
      <c r="X4" s="10" t="s">
        <v>236</v>
      </c>
    </row>
    <row r="5" spans="1:24" s="10" customFormat="1" x14ac:dyDescent="0.2">
      <c r="A5" s="10" t="s">
        <v>102</v>
      </c>
      <c r="B5" s="11" t="s">
        <v>30</v>
      </c>
      <c r="C5" s="10" t="s">
        <v>227</v>
      </c>
      <c r="D5" s="10" t="s">
        <v>227</v>
      </c>
      <c r="E5" s="10" t="s">
        <v>227</v>
      </c>
      <c r="F5" s="10" t="s">
        <v>236</v>
      </c>
      <c r="G5" s="10" t="s">
        <v>236</v>
      </c>
      <c r="H5" s="10" t="s">
        <v>227</v>
      </c>
      <c r="I5" s="10" t="s">
        <v>227</v>
      </c>
      <c r="J5" s="10" t="s">
        <v>236</v>
      </c>
      <c r="K5" s="10" t="s">
        <v>227</v>
      </c>
      <c r="L5" s="10" t="s">
        <v>227</v>
      </c>
      <c r="M5" s="10" t="s">
        <v>236</v>
      </c>
      <c r="N5" s="10" t="s">
        <v>236</v>
      </c>
      <c r="O5" s="10" t="s">
        <v>236</v>
      </c>
      <c r="P5" s="10" t="s">
        <v>227</v>
      </c>
      <c r="Q5" s="10" t="s">
        <v>236</v>
      </c>
      <c r="R5" s="10" t="s">
        <v>236</v>
      </c>
      <c r="S5" s="10" t="s">
        <v>236</v>
      </c>
      <c r="T5" s="10" t="s">
        <v>236</v>
      </c>
      <c r="U5" s="10" t="s">
        <v>236</v>
      </c>
      <c r="V5" s="10" t="s">
        <v>236</v>
      </c>
      <c r="W5" s="10" t="s">
        <v>227</v>
      </c>
      <c r="X5" s="10" t="s">
        <v>227</v>
      </c>
    </row>
    <row r="6" spans="1:24" s="10" customFormat="1" x14ac:dyDescent="0.2">
      <c r="A6" s="10" t="s">
        <v>108</v>
      </c>
      <c r="B6" s="11" t="s">
        <v>30</v>
      </c>
      <c r="C6" s="10" t="s">
        <v>227</v>
      </c>
      <c r="D6" s="10" t="s">
        <v>236</v>
      </c>
      <c r="E6" s="10" t="s">
        <v>227</v>
      </c>
      <c r="F6" s="10" t="s">
        <v>236</v>
      </c>
      <c r="G6" s="10" t="s">
        <v>236</v>
      </c>
      <c r="H6" s="10" t="s">
        <v>227</v>
      </c>
      <c r="I6" s="10" t="s">
        <v>236</v>
      </c>
      <c r="J6" s="10" t="s">
        <v>236</v>
      </c>
      <c r="K6" s="10" t="s">
        <v>227</v>
      </c>
      <c r="L6" s="10" t="s">
        <v>227</v>
      </c>
      <c r="M6" s="10" t="s">
        <v>236</v>
      </c>
      <c r="N6" s="10" t="s">
        <v>236</v>
      </c>
      <c r="O6" s="10" t="s">
        <v>236</v>
      </c>
      <c r="P6" s="10" t="s">
        <v>227</v>
      </c>
      <c r="Q6" s="10" t="s">
        <v>236</v>
      </c>
      <c r="R6" s="10" t="s">
        <v>236</v>
      </c>
      <c r="S6" s="10" t="s">
        <v>236</v>
      </c>
      <c r="T6" s="10" t="s">
        <v>236</v>
      </c>
      <c r="U6" s="10" t="s">
        <v>236</v>
      </c>
      <c r="V6" s="10" t="s">
        <v>236</v>
      </c>
      <c r="W6" s="10" t="s">
        <v>236</v>
      </c>
      <c r="X6" s="10" t="s">
        <v>236</v>
      </c>
    </row>
    <row r="7" spans="1:24" s="10" customFormat="1" x14ac:dyDescent="0.2">
      <c r="A7" s="10" t="s">
        <v>105</v>
      </c>
      <c r="B7" s="11" t="s">
        <v>30</v>
      </c>
      <c r="C7" s="10" t="s">
        <v>236</v>
      </c>
      <c r="D7" s="10" t="s">
        <v>236</v>
      </c>
      <c r="E7" s="10" t="s">
        <v>236</v>
      </c>
      <c r="F7" s="10" t="s">
        <v>226</v>
      </c>
      <c r="G7" s="10" t="s">
        <v>226</v>
      </c>
      <c r="H7" s="10" t="s">
        <v>236</v>
      </c>
      <c r="I7" s="10" t="s">
        <v>226</v>
      </c>
      <c r="J7" s="10" t="s">
        <v>236</v>
      </c>
      <c r="K7" s="10" t="s">
        <v>226</v>
      </c>
      <c r="L7" s="10" t="s">
        <v>236</v>
      </c>
      <c r="M7" s="10" t="s">
        <v>236</v>
      </c>
      <c r="N7" s="10" t="s">
        <v>226</v>
      </c>
      <c r="O7" s="10" t="s">
        <v>236</v>
      </c>
      <c r="P7" s="10" t="s">
        <v>236</v>
      </c>
      <c r="Q7" s="10" t="s">
        <v>236</v>
      </c>
      <c r="R7" s="10" t="s">
        <v>236</v>
      </c>
      <c r="S7" s="10" t="s">
        <v>226</v>
      </c>
      <c r="T7" s="10" t="s">
        <v>226</v>
      </c>
      <c r="U7" s="10" t="s">
        <v>226</v>
      </c>
      <c r="V7" s="10" t="s">
        <v>226</v>
      </c>
      <c r="W7" s="10" t="s">
        <v>236</v>
      </c>
      <c r="X7" s="10" t="s">
        <v>226</v>
      </c>
    </row>
    <row r="8" spans="1:24" s="10" customFormat="1" x14ac:dyDescent="0.2">
      <c r="A8" s="10" t="s">
        <v>111</v>
      </c>
      <c r="B8" s="11" t="s">
        <v>30</v>
      </c>
      <c r="C8" s="10" t="s">
        <v>227</v>
      </c>
      <c r="D8" s="10" t="s">
        <v>226</v>
      </c>
      <c r="E8" s="10" t="s">
        <v>227</v>
      </c>
      <c r="F8" s="10" t="s">
        <v>226</v>
      </c>
      <c r="G8" s="10" t="s">
        <v>226</v>
      </c>
      <c r="H8" s="10" t="s">
        <v>227</v>
      </c>
      <c r="I8" s="10" t="s">
        <v>226</v>
      </c>
      <c r="J8" s="10" t="s">
        <v>227</v>
      </c>
      <c r="K8" s="10" t="s">
        <v>227</v>
      </c>
      <c r="L8" s="10" t="s">
        <v>227</v>
      </c>
      <c r="M8" s="10" t="s">
        <v>226</v>
      </c>
      <c r="N8" s="10" t="s">
        <v>226</v>
      </c>
      <c r="O8" s="10" t="s">
        <v>227</v>
      </c>
      <c r="P8" s="10" t="s">
        <v>227</v>
      </c>
      <c r="Q8" s="10" t="s">
        <v>226</v>
      </c>
      <c r="R8" s="10" t="s">
        <v>226</v>
      </c>
      <c r="S8" s="10" t="s">
        <v>226</v>
      </c>
      <c r="T8" s="10" t="s">
        <v>226</v>
      </c>
      <c r="U8" s="10" t="s">
        <v>227</v>
      </c>
      <c r="V8" s="10" t="s">
        <v>226</v>
      </c>
      <c r="W8" s="10" t="s">
        <v>227</v>
      </c>
      <c r="X8" s="10" t="s">
        <v>227</v>
      </c>
    </row>
    <row r="9" spans="1:24" s="10" customFormat="1" x14ac:dyDescent="0.2">
      <c r="A9" s="10" t="s">
        <v>114</v>
      </c>
      <c r="B9" s="11" t="s">
        <v>30</v>
      </c>
      <c r="C9" s="10" t="s">
        <v>227</v>
      </c>
      <c r="D9" s="10" t="s">
        <v>236</v>
      </c>
      <c r="E9" s="10" t="s">
        <v>236</v>
      </c>
      <c r="F9" s="10" t="s">
        <v>236</v>
      </c>
      <c r="G9" s="10" t="s">
        <v>226</v>
      </c>
      <c r="H9" s="10" t="s">
        <v>227</v>
      </c>
      <c r="I9" s="10" t="s">
        <v>236</v>
      </c>
      <c r="J9" s="10" t="s">
        <v>236</v>
      </c>
      <c r="K9" s="10" t="s">
        <v>227</v>
      </c>
      <c r="L9" s="10" t="s">
        <v>227</v>
      </c>
      <c r="M9" s="10" t="s">
        <v>226</v>
      </c>
      <c r="N9" s="10" t="s">
        <v>236</v>
      </c>
      <c r="O9" s="10" t="s">
        <v>227</v>
      </c>
      <c r="P9" s="10" t="s">
        <v>227</v>
      </c>
      <c r="Q9" s="10" t="s">
        <v>226</v>
      </c>
      <c r="R9" s="10" t="s">
        <v>226</v>
      </c>
      <c r="S9" s="10" t="s">
        <v>226</v>
      </c>
      <c r="T9" s="10" t="s">
        <v>226</v>
      </c>
      <c r="U9" s="10" t="s">
        <v>227</v>
      </c>
      <c r="V9" s="10" t="s">
        <v>226</v>
      </c>
      <c r="W9" s="10" t="s">
        <v>226</v>
      </c>
      <c r="X9" s="10" t="s">
        <v>227</v>
      </c>
    </row>
    <row r="10" spans="1:24" s="10" customFormat="1" x14ac:dyDescent="0.2">
      <c r="A10" s="10" t="s">
        <v>100</v>
      </c>
      <c r="B10" s="11" t="s">
        <v>30</v>
      </c>
      <c r="C10" s="10" t="s">
        <v>227</v>
      </c>
      <c r="D10" s="10" t="s">
        <v>227</v>
      </c>
      <c r="E10" s="10" t="s">
        <v>227</v>
      </c>
      <c r="F10" s="10" t="s">
        <v>236</v>
      </c>
      <c r="G10" s="10" t="s">
        <v>236</v>
      </c>
      <c r="H10" s="10" t="s">
        <v>227</v>
      </c>
      <c r="I10" s="10" t="s">
        <v>236</v>
      </c>
      <c r="J10" s="10" t="s">
        <v>227</v>
      </c>
      <c r="K10" s="10" t="s">
        <v>227</v>
      </c>
      <c r="L10" s="10" t="s">
        <v>227</v>
      </c>
      <c r="M10" s="10" t="s">
        <v>236</v>
      </c>
      <c r="N10" s="10" t="s">
        <v>227</v>
      </c>
      <c r="O10" s="10" t="s">
        <v>236</v>
      </c>
      <c r="P10" s="10" t="s">
        <v>227</v>
      </c>
      <c r="Q10" s="10" t="s">
        <v>236</v>
      </c>
      <c r="R10" s="10" t="s">
        <v>236</v>
      </c>
      <c r="S10" s="10" t="s">
        <v>236</v>
      </c>
      <c r="T10" s="10" t="s">
        <v>236</v>
      </c>
      <c r="U10" s="10" t="s">
        <v>236</v>
      </c>
      <c r="V10" s="10" t="s">
        <v>236</v>
      </c>
      <c r="W10" s="10" t="s">
        <v>236</v>
      </c>
      <c r="X10" s="10" t="s">
        <v>227</v>
      </c>
    </row>
    <row r="11" spans="1:24" s="10" customFormat="1" x14ac:dyDescent="0.2">
      <c r="A11" s="10" t="s">
        <v>120</v>
      </c>
      <c r="B11" s="11" t="s">
        <v>30</v>
      </c>
      <c r="C11" s="10" t="s">
        <v>227</v>
      </c>
      <c r="D11" s="10" t="s">
        <v>236</v>
      </c>
      <c r="E11" s="10" t="s">
        <v>227</v>
      </c>
      <c r="F11" s="10" t="s">
        <v>236</v>
      </c>
      <c r="G11" s="10" t="s">
        <v>236</v>
      </c>
      <c r="H11" s="10" t="s">
        <v>242</v>
      </c>
      <c r="I11" s="10" t="s">
        <v>236</v>
      </c>
      <c r="J11" s="10" t="s">
        <v>227</v>
      </c>
      <c r="K11" s="10" t="s">
        <v>227</v>
      </c>
      <c r="L11" s="10" t="s">
        <v>227</v>
      </c>
      <c r="M11" s="10" t="s">
        <v>236</v>
      </c>
      <c r="N11" s="10" t="s">
        <v>236</v>
      </c>
      <c r="O11" s="12" t="s">
        <v>227</v>
      </c>
      <c r="P11" s="12" t="s">
        <v>227</v>
      </c>
      <c r="Q11" s="10" t="s">
        <v>236</v>
      </c>
      <c r="R11" s="10" t="s">
        <v>236</v>
      </c>
      <c r="S11" s="10" t="s">
        <v>236</v>
      </c>
      <c r="T11" s="10" t="s">
        <v>236</v>
      </c>
      <c r="U11" s="10" t="s">
        <v>236</v>
      </c>
      <c r="V11" s="10" t="s">
        <v>236</v>
      </c>
      <c r="W11" s="10" t="s">
        <v>226</v>
      </c>
      <c r="X11" s="10" t="s">
        <v>236</v>
      </c>
    </row>
    <row r="12" spans="1:24" s="10" customFormat="1" x14ac:dyDescent="0.2">
      <c r="A12" s="10" t="s">
        <v>534</v>
      </c>
      <c r="B12" s="11" t="s">
        <v>30</v>
      </c>
      <c r="C12" s="10" t="s">
        <v>236</v>
      </c>
      <c r="D12" s="10" t="s">
        <v>236</v>
      </c>
      <c r="E12" s="10" t="s">
        <v>236</v>
      </c>
      <c r="F12" s="10" t="s">
        <v>226</v>
      </c>
      <c r="G12" s="10" t="s">
        <v>226</v>
      </c>
      <c r="H12" s="10" t="s">
        <v>236</v>
      </c>
      <c r="I12" s="10" t="s">
        <v>226</v>
      </c>
      <c r="J12" s="10" t="s">
        <v>236</v>
      </c>
      <c r="K12" s="10" t="s">
        <v>236</v>
      </c>
      <c r="L12" s="10" t="s">
        <v>236</v>
      </c>
      <c r="M12" s="10" t="s">
        <v>226</v>
      </c>
      <c r="N12" s="10" t="s">
        <v>226</v>
      </c>
      <c r="O12" s="10" t="s">
        <v>236</v>
      </c>
      <c r="P12" s="10" t="s">
        <v>236</v>
      </c>
      <c r="Q12" s="10" t="s">
        <v>226</v>
      </c>
      <c r="R12" s="10" t="s">
        <v>226</v>
      </c>
      <c r="S12" s="10" t="s">
        <v>226</v>
      </c>
      <c r="T12" s="10" t="s">
        <v>236</v>
      </c>
      <c r="U12" s="10" t="s">
        <v>236</v>
      </c>
      <c r="V12" s="10" t="s">
        <v>226</v>
      </c>
      <c r="W12" s="10" t="s">
        <v>236</v>
      </c>
      <c r="X12" s="10" t="s">
        <v>236</v>
      </c>
    </row>
    <row r="13" spans="1:24" s="10" customFormat="1" x14ac:dyDescent="0.2">
      <c r="A13" s="10" t="s">
        <v>152</v>
      </c>
      <c r="B13" s="11" t="s">
        <v>30</v>
      </c>
      <c r="C13" s="10" t="s">
        <v>236</v>
      </c>
      <c r="D13" s="10" t="s">
        <v>236</v>
      </c>
      <c r="E13" s="10" t="s">
        <v>236</v>
      </c>
      <c r="F13" s="10" t="s">
        <v>236</v>
      </c>
      <c r="G13" s="10" t="s">
        <v>236</v>
      </c>
      <c r="H13" s="10" t="s">
        <v>236</v>
      </c>
      <c r="I13" s="10" t="s">
        <v>236</v>
      </c>
      <c r="J13" s="10" t="s">
        <v>236</v>
      </c>
      <c r="K13" s="10" t="s">
        <v>236</v>
      </c>
      <c r="L13" s="10" t="s">
        <v>227</v>
      </c>
      <c r="M13" s="10" t="s">
        <v>236</v>
      </c>
      <c r="N13" s="10" t="s">
        <v>236</v>
      </c>
      <c r="O13" s="10" t="s">
        <v>236</v>
      </c>
      <c r="P13" s="10" t="s">
        <v>236</v>
      </c>
      <c r="Q13" s="10" t="s">
        <v>236</v>
      </c>
      <c r="R13" s="10" t="s">
        <v>236</v>
      </c>
      <c r="S13" s="10" t="s">
        <v>236</v>
      </c>
      <c r="T13" s="10" t="s">
        <v>236</v>
      </c>
      <c r="U13" s="10" t="s">
        <v>236</v>
      </c>
      <c r="V13" s="10" t="s">
        <v>236</v>
      </c>
      <c r="W13" s="10" t="s">
        <v>236</v>
      </c>
      <c r="X13" s="10" t="s">
        <v>236</v>
      </c>
    </row>
    <row r="14" spans="1:24" s="10" customFormat="1" x14ac:dyDescent="0.2">
      <c r="A14" s="10" t="s">
        <v>186</v>
      </c>
      <c r="B14" s="11" t="s">
        <v>30</v>
      </c>
      <c r="C14" s="10" t="s">
        <v>227</v>
      </c>
      <c r="D14" s="10" t="s">
        <v>227</v>
      </c>
      <c r="E14" s="10" t="s">
        <v>227</v>
      </c>
      <c r="F14" s="10" t="s">
        <v>236</v>
      </c>
      <c r="G14" s="10" t="s">
        <v>236</v>
      </c>
      <c r="H14" s="10" t="s">
        <v>227</v>
      </c>
      <c r="I14" s="10" t="s">
        <v>236</v>
      </c>
      <c r="J14" s="10" t="s">
        <v>236</v>
      </c>
      <c r="K14" s="10" t="s">
        <v>236</v>
      </c>
      <c r="L14" s="10" t="s">
        <v>227</v>
      </c>
      <c r="M14" s="10" t="s">
        <v>236</v>
      </c>
      <c r="N14" s="10" t="s">
        <v>236</v>
      </c>
      <c r="O14" s="10" t="s">
        <v>236</v>
      </c>
      <c r="P14" s="10" t="s">
        <v>236</v>
      </c>
      <c r="Q14" s="10" t="s">
        <v>236</v>
      </c>
      <c r="R14" s="10" t="s">
        <v>236</v>
      </c>
      <c r="S14" s="10" t="s">
        <v>236</v>
      </c>
      <c r="T14" s="10" t="s">
        <v>236</v>
      </c>
      <c r="U14" s="10" t="s">
        <v>236</v>
      </c>
      <c r="V14" s="10" t="s">
        <v>236</v>
      </c>
      <c r="W14" s="10" t="s">
        <v>236</v>
      </c>
      <c r="X14" s="10" t="s">
        <v>236</v>
      </c>
    </row>
    <row r="15" spans="1:24" s="10" customFormat="1" x14ac:dyDescent="0.2">
      <c r="A15" s="10" t="s">
        <v>172</v>
      </c>
      <c r="B15" s="11" t="s">
        <v>30</v>
      </c>
      <c r="C15" s="10" t="s">
        <v>227</v>
      </c>
      <c r="D15" s="10" t="s">
        <v>236</v>
      </c>
      <c r="E15" s="10" t="s">
        <v>227</v>
      </c>
      <c r="F15" s="10" t="s">
        <v>226</v>
      </c>
      <c r="G15" s="10" t="s">
        <v>226</v>
      </c>
      <c r="H15" s="10" t="s">
        <v>236</v>
      </c>
      <c r="I15" s="10" t="s">
        <v>236</v>
      </c>
      <c r="J15" s="10" t="s">
        <v>227</v>
      </c>
      <c r="K15" s="10" t="s">
        <v>227</v>
      </c>
      <c r="L15" s="10" t="s">
        <v>227</v>
      </c>
      <c r="M15" s="10" t="s">
        <v>226</v>
      </c>
      <c r="N15" s="10" t="s">
        <v>236</v>
      </c>
      <c r="O15" s="10" t="s">
        <v>226</v>
      </c>
      <c r="P15" s="10" t="s">
        <v>227</v>
      </c>
      <c r="Q15" s="10" t="s">
        <v>236</v>
      </c>
      <c r="R15" s="10" t="s">
        <v>236</v>
      </c>
      <c r="S15" s="10" t="s">
        <v>236</v>
      </c>
      <c r="T15" s="10" t="s">
        <v>236</v>
      </c>
      <c r="U15" s="10" t="s">
        <v>236</v>
      </c>
      <c r="V15" s="10" t="s">
        <v>226</v>
      </c>
      <c r="W15" s="10" t="s">
        <v>236</v>
      </c>
      <c r="X15" s="10" t="s">
        <v>236</v>
      </c>
    </row>
    <row r="16" spans="1:24" s="10" customFormat="1" x14ac:dyDescent="0.2">
      <c r="A16" s="10" t="s">
        <v>146</v>
      </c>
      <c r="B16" s="11" t="s">
        <v>30</v>
      </c>
      <c r="C16" s="10" t="s">
        <v>227</v>
      </c>
      <c r="D16" s="10" t="s">
        <v>236</v>
      </c>
      <c r="E16" s="10" t="s">
        <v>227</v>
      </c>
      <c r="F16" s="10" t="s">
        <v>236</v>
      </c>
      <c r="G16" s="10" t="s">
        <v>226</v>
      </c>
      <c r="H16" s="10" t="s">
        <v>236</v>
      </c>
      <c r="I16" s="10" t="s">
        <v>236</v>
      </c>
      <c r="J16" s="10" t="s">
        <v>236</v>
      </c>
      <c r="K16" s="10" t="s">
        <v>236</v>
      </c>
      <c r="L16" s="10" t="s">
        <v>227</v>
      </c>
      <c r="M16" s="10" t="s">
        <v>236</v>
      </c>
      <c r="N16" s="10" t="s">
        <v>236</v>
      </c>
      <c r="O16" s="10" t="s">
        <v>236</v>
      </c>
      <c r="P16" s="10" t="s">
        <v>227</v>
      </c>
      <c r="Q16" s="10" t="s">
        <v>226</v>
      </c>
      <c r="R16" s="10" t="s">
        <v>236</v>
      </c>
      <c r="S16" s="10" t="s">
        <v>236</v>
      </c>
      <c r="T16" s="10" t="s">
        <v>236</v>
      </c>
      <c r="U16" s="10" t="s">
        <v>236</v>
      </c>
      <c r="V16" s="10" t="s">
        <v>236</v>
      </c>
      <c r="W16" s="10" t="s">
        <v>227</v>
      </c>
      <c r="X16" s="10" t="s">
        <v>236</v>
      </c>
    </row>
    <row r="17" spans="1:24" s="10" customFormat="1" x14ac:dyDescent="0.2">
      <c r="A17" s="10" t="s">
        <v>136</v>
      </c>
      <c r="B17" s="11" t="s">
        <v>30</v>
      </c>
      <c r="C17" s="10" t="s">
        <v>236</v>
      </c>
      <c r="D17" s="10" t="s">
        <v>236</v>
      </c>
      <c r="E17" s="10" t="s">
        <v>236</v>
      </c>
      <c r="F17" s="10" t="s">
        <v>226</v>
      </c>
      <c r="G17" s="10" t="s">
        <v>226</v>
      </c>
      <c r="H17" s="10" t="s">
        <v>236</v>
      </c>
      <c r="I17" s="10" t="s">
        <v>226</v>
      </c>
      <c r="J17" s="10" t="s">
        <v>236</v>
      </c>
      <c r="K17" s="10" t="s">
        <v>236</v>
      </c>
      <c r="L17" s="10" t="s">
        <v>236</v>
      </c>
      <c r="M17" s="10" t="s">
        <v>226</v>
      </c>
      <c r="N17" s="10" t="s">
        <v>236</v>
      </c>
      <c r="O17" s="10" t="s">
        <v>236</v>
      </c>
      <c r="P17" s="10" t="s">
        <v>236</v>
      </c>
      <c r="Q17" s="10" t="s">
        <v>236</v>
      </c>
      <c r="R17" s="10" t="s">
        <v>226</v>
      </c>
      <c r="S17" s="10" t="s">
        <v>226</v>
      </c>
      <c r="T17" s="10" t="s">
        <v>226</v>
      </c>
      <c r="U17" s="10" t="s">
        <v>236</v>
      </c>
      <c r="V17" s="10" t="s">
        <v>226</v>
      </c>
      <c r="W17" s="10" t="s">
        <v>226</v>
      </c>
      <c r="X17" s="10" t="s">
        <v>236</v>
      </c>
    </row>
    <row r="18" spans="1:24" s="10" customFormat="1" x14ac:dyDescent="0.2">
      <c r="A18" s="10" t="s">
        <v>144</v>
      </c>
      <c r="B18" s="11" t="s">
        <v>30</v>
      </c>
      <c r="C18" s="10" t="s">
        <v>236</v>
      </c>
      <c r="D18" s="10" t="s">
        <v>236</v>
      </c>
      <c r="E18" s="10" t="s">
        <v>236</v>
      </c>
      <c r="F18" s="10" t="s">
        <v>236</v>
      </c>
      <c r="G18" s="10" t="s">
        <v>226</v>
      </c>
      <c r="H18" s="10" t="s">
        <v>236</v>
      </c>
      <c r="I18" s="10" t="s">
        <v>226</v>
      </c>
      <c r="J18" s="10" t="s">
        <v>236</v>
      </c>
      <c r="K18" s="10" t="s">
        <v>236</v>
      </c>
      <c r="L18" s="10" t="s">
        <v>227</v>
      </c>
      <c r="M18" s="10" t="s">
        <v>236</v>
      </c>
      <c r="N18" s="10" t="s">
        <v>226</v>
      </c>
      <c r="O18" s="10" t="s">
        <v>236</v>
      </c>
      <c r="P18" s="10" t="s">
        <v>236</v>
      </c>
      <c r="Q18" s="10" t="s">
        <v>236</v>
      </c>
      <c r="R18" s="10" t="s">
        <v>236</v>
      </c>
      <c r="S18" s="10" t="s">
        <v>236</v>
      </c>
      <c r="T18" s="10" t="s">
        <v>236</v>
      </c>
      <c r="U18" s="10" t="s">
        <v>236</v>
      </c>
      <c r="V18" s="10" t="s">
        <v>236</v>
      </c>
      <c r="W18" s="10" t="s">
        <v>226</v>
      </c>
      <c r="X18" s="10" t="s">
        <v>236</v>
      </c>
    </row>
    <row r="19" spans="1:24" s="10" customFormat="1" x14ac:dyDescent="0.2">
      <c r="A19" s="10" t="s">
        <v>166</v>
      </c>
      <c r="B19" s="11" t="s">
        <v>30</v>
      </c>
      <c r="C19" s="10" t="s">
        <v>227</v>
      </c>
      <c r="D19" s="10" t="s">
        <v>236</v>
      </c>
      <c r="E19" s="10" t="s">
        <v>227</v>
      </c>
      <c r="F19" s="10" t="s">
        <v>236</v>
      </c>
      <c r="G19" s="10" t="s">
        <v>236</v>
      </c>
      <c r="H19" s="10" t="s">
        <v>236</v>
      </c>
      <c r="I19" s="10" t="s">
        <v>236</v>
      </c>
      <c r="J19" s="10" t="s">
        <v>236</v>
      </c>
      <c r="K19" s="10" t="s">
        <v>227</v>
      </c>
      <c r="L19" s="10" t="s">
        <v>227</v>
      </c>
      <c r="M19" s="10" t="s">
        <v>236</v>
      </c>
      <c r="N19" s="10" t="s">
        <v>236</v>
      </c>
      <c r="O19" s="10" t="s">
        <v>236</v>
      </c>
      <c r="P19" s="10" t="s">
        <v>227</v>
      </c>
      <c r="Q19" s="10" t="s">
        <v>236</v>
      </c>
      <c r="R19" s="10" t="s">
        <v>236</v>
      </c>
      <c r="S19" s="10" t="s">
        <v>236</v>
      </c>
      <c r="T19" s="10" t="s">
        <v>236</v>
      </c>
      <c r="U19" s="10" t="s">
        <v>227</v>
      </c>
      <c r="V19" s="10" t="s">
        <v>236</v>
      </c>
      <c r="W19" s="10" t="s">
        <v>227</v>
      </c>
      <c r="X19" s="10" t="s">
        <v>227</v>
      </c>
    </row>
    <row r="20" spans="1:24" s="10" customFormat="1" x14ac:dyDescent="0.2">
      <c r="A20" s="10" t="s">
        <v>138</v>
      </c>
      <c r="B20" s="11" t="s">
        <v>30</v>
      </c>
      <c r="C20" s="10" t="s">
        <v>227</v>
      </c>
      <c r="D20" s="10" t="s">
        <v>227</v>
      </c>
      <c r="E20" s="10" t="s">
        <v>227</v>
      </c>
      <c r="F20" s="10" t="s">
        <v>226</v>
      </c>
      <c r="G20" s="10" t="s">
        <v>236</v>
      </c>
      <c r="H20" s="10" t="s">
        <v>227</v>
      </c>
      <c r="I20" s="10" t="s">
        <v>236</v>
      </c>
      <c r="J20" s="10" t="s">
        <v>236</v>
      </c>
      <c r="K20" s="10" t="s">
        <v>227</v>
      </c>
      <c r="L20" s="10" t="s">
        <v>227</v>
      </c>
      <c r="M20" s="10" t="s">
        <v>236</v>
      </c>
      <c r="N20" s="10" t="s">
        <v>236</v>
      </c>
      <c r="O20" s="10" t="s">
        <v>236</v>
      </c>
      <c r="P20" s="10" t="s">
        <v>227</v>
      </c>
      <c r="Q20" s="10" t="s">
        <v>236</v>
      </c>
      <c r="R20" s="10" t="s">
        <v>236</v>
      </c>
      <c r="S20" s="10" t="s">
        <v>236</v>
      </c>
      <c r="T20" s="10" t="s">
        <v>236</v>
      </c>
      <c r="U20" s="10" t="s">
        <v>236</v>
      </c>
      <c r="V20" s="10" t="s">
        <v>236</v>
      </c>
      <c r="W20" s="10" t="s">
        <v>227</v>
      </c>
      <c r="X20" s="10" t="s">
        <v>227</v>
      </c>
    </row>
    <row r="21" spans="1:24" s="10" customFormat="1" x14ac:dyDescent="0.2">
      <c r="A21" s="10" t="s">
        <v>270</v>
      </c>
      <c r="B21" s="10" t="s">
        <v>30</v>
      </c>
      <c r="C21" s="10" t="s">
        <v>227</v>
      </c>
      <c r="D21" s="10" t="s">
        <v>236</v>
      </c>
      <c r="E21" s="10" t="s">
        <v>227</v>
      </c>
      <c r="F21" s="10" t="s">
        <v>226</v>
      </c>
      <c r="G21" s="10" t="s">
        <v>226</v>
      </c>
      <c r="H21" s="10" t="s">
        <v>236</v>
      </c>
      <c r="I21" s="10" t="s">
        <v>226</v>
      </c>
      <c r="J21" s="10" t="s">
        <v>226</v>
      </c>
      <c r="K21" s="10" t="s">
        <v>227</v>
      </c>
      <c r="L21" s="10" t="s">
        <v>227</v>
      </c>
      <c r="M21" s="10" t="s">
        <v>226</v>
      </c>
      <c r="N21" s="10" t="s">
        <v>226</v>
      </c>
      <c r="O21" s="10" t="s">
        <v>226</v>
      </c>
      <c r="P21" s="10" t="s">
        <v>227</v>
      </c>
      <c r="Q21" s="10" t="s">
        <v>226</v>
      </c>
      <c r="R21" s="10" t="s">
        <v>236</v>
      </c>
      <c r="S21" s="10" t="s">
        <v>236</v>
      </c>
      <c r="T21" s="10" t="s">
        <v>226</v>
      </c>
      <c r="U21" s="10" t="s">
        <v>227</v>
      </c>
      <c r="V21" s="10" t="s">
        <v>226</v>
      </c>
      <c r="W21" s="10" t="s">
        <v>226</v>
      </c>
      <c r="X21" s="10" t="s">
        <v>236</v>
      </c>
    </row>
    <row r="22" spans="1:24" s="9" customFormat="1" x14ac:dyDescent="0.2">
      <c r="A22" s="9" t="s">
        <v>58</v>
      </c>
      <c r="B22" s="9" t="s">
        <v>202</v>
      </c>
      <c r="C22" s="9" t="s">
        <v>236</v>
      </c>
      <c r="D22" s="9" t="s">
        <v>236</v>
      </c>
      <c r="E22" s="9" t="s">
        <v>236</v>
      </c>
      <c r="F22" s="9" t="s">
        <v>236</v>
      </c>
      <c r="G22" s="9" t="s">
        <v>236</v>
      </c>
      <c r="H22" s="9" t="s">
        <v>236</v>
      </c>
      <c r="I22" s="9" t="s">
        <v>236</v>
      </c>
      <c r="J22" s="9" t="s">
        <v>226</v>
      </c>
      <c r="K22" s="9" t="s">
        <v>236</v>
      </c>
      <c r="L22" s="9" t="s">
        <v>227</v>
      </c>
      <c r="M22" s="9" t="s">
        <v>236</v>
      </c>
      <c r="N22" s="9" t="s">
        <v>236</v>
      </c>
      <c r="O22" s="9" t="s">
        <v>226</v>
      </c>
      <c r="P22" s="9" t="s">
        <v>236</v>
      </c>
      <c r="Q22" s="9" t="s">
        <v>236</v>
      </c>
      <c r="R22" s="9" t="s">
        <v>236</v>
      </c>
      <c r="S22" s="9" t="s">
        <v>236</v>
      </c>
      <c r="T22" s="9" t="s">
        <v>236</v>
      </c>
      <c r="U22" s="9" t="s">
        <v>236</v>
      </c>
      <c r="V22" s="9" t="s">
        <v>236</v>
      </c>
      <c r="W22" s="9" t="s">
        <v>236</v>
      </c>
      <c r="X22" s="9" t="s">
        <v>236</v>
      </c>
    </row>
    <row r="23" spans="1:24" s="9" customFormat="1" x14ac:dyDescent="0.2">
      <c r="A23" s="9" t="s">
        <v>61</v>
      </c>
      <c r="B23" s="9" t="s">
        <v>202</v>
      </c>
      <c r="C23" s="9" t="s">
        <v>236</v>
      </c>
      <c r="D23" s="9" t="s">
        <v>236</v>
      </c>
      <c r="E23" s="9" t="s">
        <v>236</v>
      </c>
      <c r="F23" s="9" t="s">
        <v>226</v>
      </c>
      <c r="G23" s="9" t="s">
        <v>227</v>
      </c>
      <c r="H23" s="9" t="s">
        <v>236</v>
      </c>
      <c r="I23" s="9" t="s">
        <v>227</v>
      </c>
      <c r="J23" s="9" t="s">
        <v>226</v>
      </c>
      <c r="K23" s="9" t="s">
        <v>236</v>
      </c>
      <c r="L23" s="9" t="s">
        <v>227</v>
      </c>
      <c r="M23" s="9" t="s">
        <v>236</v>
      </c>
      <c r="N23" s="9" t="s">
        <v>226</v>
      </c>
      <c r="O23" s="9" t="s">
        <v>227</v>
      </c>
      <c r="P23" s="9" t="s">
        <v>236</v>
      </c>
      <c r="Q23" s="9" t="s">
        <v>236</v>
      </c>
      <c r="R23" s="9" t="s">
        <v>236</v>
      </c>
      <c r="S23" s="9" t="s">
        <v>236</v>
      </c>
      <c r="T23" s="9" t="s">
        <v>236</v>
      </c>
      <c r="U23" s="9" t="s">
        <v>236</v>
      </c>
      <c r="V23" s="9" t="s">
        <v>226</v>
      </c>
      <c r="W23" s="9" t="s">
        <v>236</v>
      </c>
      <c r="X23" s="9" t="s">
        <v>227</v>
      </c>
    </row>
    <row r="24" spans="1:24" s="9" customFormat="1" x14ac:dyDescent="0.2">
      <c r="A24" s="9" t="s">
        <v>65</v>
      </c>
      <c r="B24" s="9" t="s">
        <v>202</v>
      </c>
      <c r="C24" s="9" t="s">
        <v>236</v>
      </c>
      <c r="D24" s="9" t="s">
        <v>236</v>
      </c>
      <c r="E24" s="9" t="s">
        <v>236</v>
      </c>
      <c r="F24" s="9" t="s">
        <v>226</v>
      </c>
      <c r="G24" s="9" t="s">
        <v>236</v>
      </c>
      <c r="H24" s="9" t="s">
        <v>236</v>
      </c>
      <c r="I24" s="9" t="s">
        <v>236</v>
      </c>
      <c r="J24" s="9" t="s">
        <v>226</v>
      </c>
      <c r="K24" s="9" t="s">
        <v>226</v>
      </c>
      <c r="L24" s="9" t="s">
        <v>227</v>
      </c>
      <c r="M24" s="9" t="s">
        <v>226</v>
      </c>
      <c r="N24" s="9" t="s">
        <v>226</v>
      </c>
      <c r="O24" s="9" t="s">
        <v>236</v>
      </c>
      <c r="P24" s="9" t="s">
        <v>236</v>
      </c>
      <c r="Q24" s="9" t="s">
        <v>236</v>
      </c>
      <c r="R24" s="9" t="s">
        <v>236</v>
      </c>
      <c r="S24" s="9" t="s">
        <v>236</v>
      </c>
      <c r="T24" s="9" t="s">
        <v>236</v>
      </c>
      <c r="U24" s="9" t="s">
        <v>226</v>
      </c>
      <c r="V24" s="9" t="s">
        <v>226</v>
      </c>
      <c r="W24" s="9" t="s">
        <v>236</v>
      </c>
      <c r="X24" s="9" t="s">
        <v>236</v>
      </c>
    </row>
    <row r="25" spans="1:24" s="9" customFormat="1" x14ac:dyDescent="0.2">
      <c r="A25" s="9" t="s">
        <v>78</v>
      </c>
      <c r="B25" s="9" t="s">
        <v>202</v>
      </c>
      <c r="C25" s="9" t="s">
        <v>238</v>
      </c>
      <c r="D25" s="9" t="s">
        <v>236</v>
      </c>
      <c r="E25" s="9" t="s">
        <v>236</v>
      </c>
      <c r="F25" s="9" t="s">
        <v>236</v>
      </c>
      <c r="G25" s="9" t="s">
        <v>236</v>
      </c>
      <c r="H25" s="9" t="s">
        <v>236</v>
      </c>
      <c r="I25" s="9" t="s">
        <v>236</v>
      </c>
      <c r="J25" s="9" t="s">
        <v>236</v>
      </c>
      <c r="K25" s="9" t="s">
        <v>236</v>
      </c>
      <c r="L25" s="9" t="s">
        <v>227</v>
      </c>
      <c r="M25" s="9" t="s">
        <v>236</v>
      </c>
      <c r="N25" s="9" t="s">
        <v>236</v>
      </c>
      <c r="O25" s="9" t="s">
        <v>236</v>
      </c>
      <c r="P25" s="9" t="s">
        <v>236</v>
      </c>
      <c r="Q25" s="9" t="s">
        <v>236</v>
      </c>
      <c r="R25" s="9" t="s">
        <v>236</v>
      </c>
      <c r="S25" s="9" t="s">
        <v>236</v>
      </c>
      <c r="T25" s="9" t="s">
        <v>227</v>
      </c>
      <c r="U25" s="9" t="s">
        <v>236</v>
      </c>
      <c r="V25" s="9" t="s">
        <v>236</v>
      </c>
      <c r="W25" s="9" t="s">
        <v>236</v>
      </c>
      <c r="X25" s="9" t="s">
        <v>227</v>
      </c>
    </row>
    <row r="26" spans="1:24" s="9" customFormat="1" x14ac:dyDescent="0.2">
      <c r="A26" s="9" t="s">
        <v>71</v>
      </c>
      <c r="B26" s="9" t="s">
        <v>202</v>
      </c>
      <c r="C26" s="9" t="s">
        <v>236</v>
      </c>
      <c r="D26" s="9" t="s">
        <v>236</v>
      </c>
      <c r="E26" s="9" t="s">
        <v>236</v>
      </c>
      <c r="F26" s="9" t="s">
        <v>236</v>
      </c>
      <c r="G26" s="9" t="s">
        <v>236</v>
      </c>
      <c r="H26" s="9" t="s">
        <v>236</v>
      </c>
      <c r="I26" s="9" t="s">
        <v>236</v>
      </c>
      <c r="J26" s="9" t="s">
        <v>226</v>
      </c>
      <c r="K26" s="9" t="s">
        <v>236</v>
      </c>
      <c r="L26" s="9" t="s">
        <v>227</v>
      </c>
      <c r="M26" s="9" t="s">
        <v>236</v>
      </c>
      <c r="N26" s="9" t="s">
        <v>236</v>
      </c>
      <c r="O26" s="9" t="s">
        <v>236</v>
      </c>
      <c r="P26" s="9" t="s">
        <v>236</v>
      </c>
      <c r="Q26" s="9" t="s">
        <v>236</v>
      </c>
      <c r="R26" s="9" t="s">
        <v>236</v>
      </c>
      <c r="S26" s="9" t="s">
        <v>236</v>
      </c>
      <c r="T26" s="9" t="s">
        <v>236</v>
      </c>
      <c r="U26" s="9" t="s">
        <v>236</v>
      </c>
      <c r="V26" s="9" t="s">
        <v>236</v>
      </c>
      <c r="W26" s="9" t="s">
        <v>236</v>
      </c>
      <c r="X26" s="9" t="s">
        <v>236</v>
      </c>
    </row>
    <row r="27" spans="1:24" s="9" customFormat="1" x14ac:dyDescent="0.2">
      <c r="A27" s="9" t="s">
        <v>81</v>
      </c>
      <c r="B27" s="9" t="s">
        <v>202</v>
      </c>
      <c r="C27" s="9" t="s">
        <v>236</v>
      </c>
      <c r="D27" s="9" t="s">
        <v>236</v>
      </c>
      <c r="E27" s="9" t="s">
        <v>236</v>
      </c>
      <c r="F27" s="9" t="s">
        <v>236</v>
      </c>
      <c r="G27" s="9" t="s">
        <v>236</v>
      </c>
      <c r="H27" s="9" t="s">
        <v>236</v>
      </c>
      <c r="I27" s="9" t="s">
        <v>236</v>
      </c>
      <c r="J27" s="9" t="s">
        <v>236</v>
      </c>
      <c r="K27" s="9" t="s">
        <v>236</v>
      </c>
      <c r="L27" s="9" t="s">
        <v>227</v>
      </c>
      <c r="M27" s="9" t="s">
        <v>236</v>
      </c>
      <c r="N27" s="9" t="s">
        <v>236</v>
      </c>
      <c r="O27" s="9" t="s">
        <v>236</v>
      </c>
      <c r="P27" s="9" t="s">
        <v>236</v>
      </c>
      <c r="Q27" s="9" t="s">
        <v>236</v>
      </c>
      <c r="R27" s="9" t="s">
        <v>236</v>
      </c>
      <c r="S27" s="9" t="s">
        <v>236</v>
      </c>
      <c r="T27" s="9" t="s">
        <v>236</v>
      </c>
      <c r="U27" s="9" t="s">
        <v>236</v>
      </c>
      <c r="V27" s="9" t="s">
        <v>236</v>
      </c>
      <c r="W27" s="9" t="s">
        <v>236</v>
      </c>
      <c r="X27" s="9" t="s">
        <v>236</v>
      </c>
    </row>
    <row r="28" spans="1:24" s="9" customFormat="1" x14ac:dyDescent="0.2">
      <c r="A28" s="9" t="s">
        <v>198</v>
      </c>
      <c r="B28" s="9" t="s">
        <v>202</v>
      </c>
      <c r="C28" s="9" t="s">
        <v>236</v>
      </c>
      <c r="D28" s="9" t="s">
        <v>236</v>
      </c>
      <c r="E28" s="9" t="s">
        <v>236</v>
      </c>
      <c r="F28" s="9" t="s">
        <v>236</v>
      </c>
      <c r="G28" s="9" t="s">
        <v>236</v>
      </c>
      <c r="H28" s="9" t="s">
        <v>236</v>
      </c>
      <c r="I28" s="9" t="s">
        <v>236</v>
      </c>
      <c r="J28" s="9" t="s">
        <v>226</v>
      </c>
      <c r="K28" s="9" t="s">
        <v>236</v>
      </c>
      <c r="L28" s="9" t="s">
        <v>227</v>
      </c>
      <c r="M28" s="9" t="s">
        <v>236</v>
      </c>
      <c r="N28" s="9" t="s">
        <v>236</v>
      </c>
      <c r="O28" s="9" t="s">
        <v>236</v>
      </c>
      <c r="P28" s="9" t="s">
        <v>236</v>
      </c>
      <c r="Q28" s="9" t="s">
        <v>236</v>
      </c>
      <c r="R28" s="9" t="s">
        <v>236</v>
      </c>
      <c r="S28" s="9" t="s">
        <v>236</v>
      </c>
      <c r="T28" s="9" t="s">
        <v>236</v>
      </c>
      <c r="U28" s="9" t="s">
        <v>236</v>
      </c>
      <c r="V28" s="9" t="s">
        <v>236</v>
      </c>
      <c r="W28" s="9" t="s">
        <v>236</v>
      </c>
      <c r="X28" s="9" t="s">
        <v>236</v>
      </c>
    </row>
    <row r="29" spans="1:24" s="9" customFormat="1" x14ac:dyDescent="0.2">
      <c r="A29" s="9" t="s">
        <v>199</v>
      </c>
      <c r="B29" s="9" t="s">
        <v>202</v>
      </c>
      <c r="C29" s="9" t="s">
        <v>236</v>
      </c>
      <c r="D29" s="9" t="s">
        <v>236</v>
      </c>
      <c r="E29" s="9" t="s">
        <v>236</v>
      </c>
      <c r="F29" s="9" t="s">
        <v>236</v>
      </c>
      <c r="G29" s="9" t="s">
        <v>236</v>
      </c>
      <c r="H29" s="9" t="s">
        <v>236</v>
      </c>
      <c r="I29" s="9" t="s">
        <v>236</v>
      </c>
      <c r="J29" s="9" t="s">
        <v>236</v>
      </c>
      <c r="K29" s="9" t="s">
        <v>236</v>
      </c>
      <c r="L29" s="9" t="s">
        <v>227</v>
      </c>
      <c r="M29" s="9" t="s">
        <v>236</v>
      </c>
      <c r="N29" s="9" t="s">
        <v>236</v>
      </c>
      <c r="O29" s="9" t="s">
        <v>236</v>
      </c>
      <c r="P29" s="9" t="s">
        <v>236</v>
      </c>
      <c r="Q29" s="9" t="s">
        <v>236</v>
      </c>
      <c r="R29" s="9" t="s">
        <v>236</v>
      </c>
      <c r="S29" s="9" t="s">
        <v>236</v>
      </c>
      <c r="T29" s="9" t="s">
        <v>236</v>
      </c>
      <c r="U29" s="9" t="s">
        <v>236</v>
      </c>
      <c r="V29" s="9" t="s">
        <v>236</v>
      </c>
      <c r="W29" s="9" t="s">
        <v>236</v>
      </c>
      <c r="X29" s="9" t="s">
        <v>236</v>
      </c>
    </row>
    <row r="30" spans="1:24" s="9" customFormat="1" x14ac:dyDescent="0.2">
      <c r="A30" s="9" t="s">
        <v>92</v>
      </c>
      <c r="B30" s="9" t="s">
        <v>202</v>
      </c>
      <c r="C30" s="9" t="s">
        <v>236</v>
      </c>
      <c r="D30" s="9" t="s">
        <v>236</v>
      </c>
      <c r="E30" s="9" t="s">
        <v>236</v>
      </c>
      <c r="F30" s="9" t="s">
        <v>236</v>
      </c>
      <c r="G30" s="9" t="s">
        <v>236</v>
      </c>
      <c r="H30" s="9" t="s">
        <v>236</v>
      </c>
      <c r="I30" s="9" t="s">
        <v>236</v>
      </c>
      <c r="J30" s="9" t="s">
        <v>226</v>
      </c>
      <c r="K30" s="9" t="s">
        <v>226</v>
      </c>
      <c r="L30" s="9" t="s">
        <v>227</v>
      </c>
      <c r="M30" s="9" t="s">
        <v>236</v>
      </c>
      <c r="N30" s="9" t="s">
        <v>226</v>
      </c>
      <c r="O30" s="9" t="s">
        <v>236</v>
      </c>
      <c r="P30" s="9" t="s">
        <v>236</v>
      </c>
      <c r="Q30" s="9" t="s">
        <v>236</v>
      </c>
      <c r="R30" s="9" t="s">
        <v>236</v>
      </c>
      <c r="S30" s="9" t="s">
        <v>236</v>
      </c>
      <c r="T30" s="9" t="s">
        <v>236</v>
      </c>
      <c r="U30" s="9" t="s">
        <v>226</v>
      </c>
      <c r="V30" s="9" t="s">
        <v>236</v>
      </c>
      <c r="W30" s="9" t="s">
        <v>236</v>
      </c>
      <c r="X30" s="9" t="s">
        <v>236</v>
      </c>
    </row>
    <row r="31" spans="1:24" s="9" customFormat="1" x14ac:dyDescent="0.2">
      <c r="A31" s="9" t="s">
        <v>193</v>
      </c>
      <c r="B31" s="9" t="s">
        <v>202</v>
      </c>
      <c r="C31" s="9" t="s">
        <v>236</v>
      </c>
      <c r="D31" s="9" t="s">
        <v>236</v>
      </c>
      <c r="E31" s="9" t="s">
        <v>236</v>
      </c>
      <c r="F31" s="9" t="s">
        <v>236</v>
      </c>
      <c r="G31" s="9" t="s">
        <v>236</v>
      </c>
      <c r="H31" s="9" t="s">
        <v>236</v>
      </c>
      <c r="I31" s="9" t="s">
        <v>236</v>
      </c>
      <c r="J31" s="9" t="s">
        <v>236</v>
      </c>
      <c r="K31" s="9" t="s">
        <v>236</v>
      </c>
      <c r="L31" s="9" t="s">
        <v>227</v>
      </c>
      <c r="M31" s="9" t="s">
        <v>236</v>
      </c>
      <c r="N31" s="9" t="s">
        <v>236</v>
      </c>
      <c r="O31" s="9" t="s">
        <v>236</v>
      </c>
      <c r="P31" s="9" t="s">
        <v>236</v>
      </c>
      <c r="Q31" s="9" t="s">
        <v>236</v>
      </c>
      <c r="R31" s="9" t="s">
        <v>236</v>
      </c>
      <c r="S31" s="9" t="s">
        <v>236</v>
      </c>
      <c r="T31" s="9" t="s">
        <v>236</v>
      </c>
      <c r="U31" s="9" t="s">
        <v>236</v>
      </c>
      <c r="V31" s="9" t="s">
        <v>236</v>
      </c>
      <c r="W31" s="9" t="s">
        <v>236</v>
      </c>
      <c r="X31" s="9" t="s">
        <v>236</v>
      </c>
    </row>
    <row r="32" spans="1:24" s="9" customFormat="1" x14ac:dyDescent="0.2">
      <c r="A32" s="9" t="s">
        <v>95</v>
      </c>
      <c r="B32" s="9" t="s">
        <v>202</v>
      </c>
      <c r="C32" s="9" t="s">
        <v>236</v>
      </c>
      <c r="D32" s="9" t="s">
        <v>236</v>
      </c>
      <c r="E32" s="9" t="s">
        <v>236</v>
      </c>
      <c r="F32" s="9" t="s">
        <v>236</v>
      </c>
      <c r="G32" s="9" t="s">
        <v>236</v>
      </c>
      <c r="H32" s="9" t="s">
        <v>236</v>
      </c>
      <c r="I32" s="9" t="s">
        <v>236</v>
      </c>
      <c r="J32" s="9" t="s">
        <v>236</v>
      </c>
      <c r="K32" s="9" t="s">
        <v>236</v>
      </c>
      <c r="L32" s="9" t="s">
        <v>227</v>
      </c>
      <c r="M32" s="9" t="s">
        <v>236</v>
      </c>
      <c r="N32" s="9" t="s">
        <v>236</v>
      </c>
      <c r="O32" s="9" t="s">
        <v>236</v>
      </c>
      <c r="P32" s="9" t="s">
        <v>236</v>
      </c>
      <c r="Q32" s="9" t="s">
        <v>236</v>
      </c>
      <c r="R32" s="9" t="s">
        <v>236</v>
      </c>
      <c r="S32" s="9" t="s">
        <v>236</v>
      </c>
      <c r="T32" s="9" t="s">
        <v>236</v>
      </c>
      <c r="U32" s="9" t="s">
        <v>236</v>
      </c>
      <c r="V32" s="9" t="s">
        <v>236</v>
      </c>
      <c r="W32" s="9" t="s">
        <v>236</v>
      </c>
      <c r="X32" s="9" t="s">
        <v>236</v>
      </c>
    </row>
    <row r="33" spans="1:24" s="9" customFormat="1" x14ac:dyDescent="0.2">
      <c r="A33" s="9" t="s">
        <v>116</v>
      </c>
      <c r="B33" s="9" t="s">
        <v>202</v>
      </c>
      <c r="C33" s="9" t="s">
        <v>236</v>
      </c>
      <c r="D33" s="9" t="s">
        <v>236</v>
      </c>
      <c r="E33" s="9" t="s">
        <v>236</v>
      </c>
      <c r="F33" s="9" t="s">
        <v>236</v>
      </c>
      <c r="G33" s="9" t="s">
        <v>236</v>
      </c>
      <c r="H33" s="9" t="s">
        <v>236</v>
      </c>
      <c r="I33" s="9" t="s">
        <v>236</v>
      </c>
      <c r="J33" s="9" t="s">
        <v>236</v>
      </c>
      <c r="K33" s="9" t="s">
        <v>236</v>
      </c>
      <c r="L33" s="9" t="s">
        <v>227</v>
      </c>
      <c r="M33" s="9" t="s">
        <v>236</v>
      </c>
      <c r="N33" s="9" t="s">
        <v>236</v>
      </c>
      <c r="O33" s="9" t="s">
        <v>236</v>
      </c>
      <c r="P33" s="9" t="s">
        <v>236</v>
      </c>
      <c r="Q33" s="9" t="s">
        <v>236</v>
      </c>
      <c r="R33" s="9" t="s">
        <v>236</v>
      </c>
      <c r="S33" s="9" t="s">
        <v>236</v>
      </c>
      <c r="T33" s="9" t="s">
        <v>236</v>
      </c>
      <c r="U33" s="9" t="s">
        <v>236</v>
      </c>
      <c r="V33" s="9" t="s">
        <v>236</v>
      </c>
      <c r="W33" s="9" t="s">
        <v>236</v>
      </c>
      <c r="X33" s="9" t="s">
        <v>236</v>
      </c>
    </row>
    <row r="34" spans="1:24" s="9" customFormat="1" x14ac:dyDescent="0.2">
      <c r="A34" s="9" t="s">
        <v>118</v>
      </c>
      <c r="B34" s="9" t="s">
        <v>202</v>
      </c>
      <c r="C34" s="9" t="s">
        <v>236</v>
      </c>
      <c r="D34" s="9" t="s">
        <v>236</v>
      </c>
      <c r="E34" s="9" t="s">
        <v>236</v>
      </c>
      <c r="F34" s="9" t="s">
        <v>236</v>
      </c>
      <c r="G34" s="9" t="s">
        <v>236</v>
      </c>
      <c r="H34" s="9" t="s">
        <v>236</v>
      </c>
      <c r="I34" s="9" t="s">
        <v>236</v>
      </c>
      <c r="J34" s="9" t="s">
        <v>226</v>
      </c>
      <c r="K34" s="9" t="s">
        <v>226</v>
      </c>
      <c r="L34" s="9" t="s">
        <v>227</v>
      </c>
      <c r="M34" s="9" t="s">
        <v>236</v>
      </c>
      <c r="N34" s="9" t="s">
        <v>226</v>
      </c>
      <c r="O34" s="9" t="s">
        <v>236</v>
      </c>
      <c r="P34" s="9" t="s">
        <v>236</v>
      </c>
      <c r="Q34" s="9" t="s">
        <v>236</v>
      </c>
      <c r="R34" s="9" t="s">
        <v>236</v>
      </c>
      <c r="S34" s="9" t="s">
        <v>236</v>
      </c>
      <c r="T34" s="9" t="s">
        <v>236</v>
      </c>
      <c r="U34" s="9" t="s">
        <v>236</v>
      </c>
      <c r="V34" s="9" t="s">
        <v>236</v>
      </c>
      <c r="W34" s="9" t="s">
        <v>236</v>
      </c>
      <c r="X34" s="9" t="s">
        <v>236</v>
      </c>
    </row>
    <row r="35" spans="1:24" s="9" customFormat="1" x14ac:dyDescent="0.2">
      <c r="A35" s="9" t="s">
        <v>230</v>
      </c>
      <c r="B35" s="9" t="s">
        <v>202</v>
      </c>
      <c r="C35" s="9" t="s">
        <v>236</v>
      </c>
      <c r="D35" s="9" t="s">
        <v>236</v>
      </c>
      <c r="E35" s="9" t="s">
        <v>236</v>
      </c>
      <c r="F35" s="9" t="s">
        <v>236</v>
      </c>
      <c r="G35" s="9" t="s">
        <v>236</v>
      </c>
      <c r="H35" s="9" t="s">
        <v>236</v>
      </c>
      <c r="I35" s="9" t="s">
        <v>236</v>
      </c>
      <c r="J35" s="9" t="s">
        <v>236</v>
      </c>
      <c r="K35" s="9" t="s">
        <v>236</v>
      </c>
      <c r="L35" s="9" t="s">
        <v>227</v>
      </c>
      <c r="M35" s="9" t="s">
        <v>236</v>
      </c>
      <c r="N35" s="9" t="s">
        <v>236</v>
      </c>
      <c r="O35" s="9" t="s">
        <v>236</v>
      </c>
      <c r="P35" s="9" t="s">
        <v>236</v>
      </c>
      <c r="Q35" s="9" t="s">
        <v>236</v>
      </c>
      <c r="R35" s="9" t="s">
        <v>236</v>
      </c>
      <c r="S35" s="9" t="s">
        <v>236</v>
      </c>
      <c r="T35" s="9" t="s">
        <v>236</v>
      </c>
      <c r="U35" s="9" t="s">
        <v>236</v>
      </c>
      <c r="V35" s="9" t="s">
        <v>236</v>
      </c>
      <c r="W35" s="9" t="s">
        <v>236</v>
      </c>
      <c r="X35" s="9" t="s">
        <v>227</v>
      </c>
    </row>
    <row r="36" spans="1:24" s="9" customFormat="1" x14ac:dyDescent="0.2">
      <c r="A36" s="9" t="s">
        <v>130</v>
      </c>
      <c r="B36" s="9" t="s">
        <v>202</v>
      </c>
      <c r="C36" s="9" t="s">
        <v>236</v>
      </c>
      <c r="D36" s="9" t="s">
        <v>236</v>
      </c>
      <c r="E36" s="9" t="s">
        <v>257</v>
      </c>
      <c r="F36" s="9" t="s">
        <v>236</v>
      </c>
      <c r="G36" s="9" t="s">
        <v>236</v>
      </c>
      <c r="H36" s="9" t="s">
        <v>236</v>
      </c>
      <c r="I36" s="9" t="s">
        <v>236</v>
      </c>
      <c r="J36" s="9" t="s">
        <v>226</v>
      </c>
      <c r="K36" s="9" t="s">
        <v>236</v>
      </c>
      <c r="L36" s="9" t="s">
        <v>227</v>
      </c>
      <c r="M36" s="9" t="s">
        <v>236</v>
      </c>
      <c r="N36" s="9" t="s">
        <v>236</v>
      </c>
      <c r="O36" s="9" t="s">
        <v>236</v>
      </c>
      <c r="P36" s="9" t="s">
        <v>236</v>
      </c>
      <c r="Q36" s="9" t="s">
        <v>236</v>
      </c>
      <c r="R36" s="9" t="s">
        <v>236</v>
      </c>
      <c r="S36" s="9" t="s">
        <v>236</v>
      </c>
      <c r="T36" s="9" t="s">
        <v>236</v>
      </c>
      <c r="U36" s="9" t="s">
        <v>236</v>
      </c>
      <c r="V36" s="9" t="s">
        <v>236</v>
      </c>
      <c r="W36" s="9" t="s">
        <v>236</v>
      </c>
      <c r="X36" s="9" t="s">
        <v>236</v>
      </c>
    </row>
    <row r="37" spans="1:24" s="9" customFormat="1" x14ac:dyDescent="0.2">
      <c r="A37" s="9" t="s">
        <v>125</v>
      </c>
      <c r="B37" s="9" t="s">
        <v>202</v>
      </c>
      <c r="C37" s="9" t="s">
        <v>236</v>
      </c>
      <c r="D37" s="9" t="s">
        <v>236</v>
      </c>
      <c r="E37" s="9" t="s">
        <v>236</v>
      </c>
      <c r="F37" s="9" t="s">
        <v>226</v>
      </c>
      <c r="G37" s="9" t="s">
        <v>236</v>
      </c>
      <c r="H37" s="9" t="s">
        <v>226</v>
      </c>
      <c r="I37" s="9" t="s">
        <v>236</v>
      </c>
      <c r="J37" s="9" t="s">
        <v>226</v>
      </c>
      <c r="K37" s="9" t="s">
        <v>226</v>
      </c>
      <c r="L37" s="9" t="s">
        <v>227</v>
      </c>
      <c r="M37" s="9" t="s">
        <v>226</v>
      </c>
      <c r="N37" s="9" t="s">
        <v>226</v>
      </c>
      <c r="O37" s="9" t="s">
        <v>236</v>
      </c>
      <c r="P37" s="9" t="s">
        <v>236</v>
      </c>
      <c r="Q37" s="9" t="s">
        <v>236</v>
      </c>
      <c r="R37" s="9" t="s">
        <v>236</v>
      </c>
      <c r="S37" s="9" t="s">
        <v>236</v>
      </c>
      <c r="T37" s="9" t="s">
        <v>236</v>
      </c>
      <c r="U37" s="9" t="s">
        <v>226</v>
      </c>
      <c r="V37" s="9" t="s">
        <v>226</v>
      </c>
      <c r="W37" s="9" t="s">
        <v>236</v>
      </c>
      <c r="X37" s="9" t="s">
        <v>227</v>
      </c>
    </row>
    <row r="38" spans="1:24" s="9" customFormat="1" x14ac:dyDescent="0.2">
      <c r="A38" s="9" t="s">
        <v>164</v>
      </c>
      <c r="B38" s="9" t="s">
        <v>202</v>
      </c>
      <c r="C38" s="9" t="s">
        <v>236</v>
      </c>
      <c r="D38" s="9" t="s">
        <v>236</v>
      </c>
      <c r="E38" s="9" t="s">
        <v>236</v>
      </c>
      <c r="F38" s="9" t="s">
        <v>226</v>
      </c>
      <c r="G38" s="9" t="s">
        <v>236</v>
      </c>
      <c r="H38" s="9" t="s">
        <v>236</v>
      </c>
      <c r="I38" s="9" t="s">
        <v>236</v>
      </c>
      <c r="J38" s="9" t="s">
        <v>226</v>
      </c>
      <c r="K38" s="9" t="s">
        <v>226</v>
      </c>
      <c r="L38" s="9" t="s">
        <v>227</v>
      </c>
      <c r="M38" s="9" t="s">
        <v>236</v>
      </c>
      <c r="N38" s="9" t="s">
        <v>226</v>
      </c>
      <c r="O38" s="9" t="s">
        <v>236</v>
      </c>
      <c r="P38" s="9" t="s">
        <v>236</v>
      </c>
      <c r="Q38" s="9" t="s">
        <v>236</v>
      </c>
      <c r="R38" s="9" t="s">
        <v>236</v>
      </c>
      <c r="S38" s="9" t="s">
        <v>236</v>
      </c>
      <c r="T38" s="9" t="s">
        <v>236</v>
      </c>
      <c r="U38" s="9" t="s">
        <v>236</v>
      </c>
      <c r="V38" s="9" t="s">
        <v>236</v>
      </c>
      <c r="W38" s="9" t="s">
        <v>236</v>
      </c>
      <c r="X38" s="9" t="s">
        <v>226</v>
      </c>
    </row>
    <row r="39" spans="1:24" s="9" customFormat="1" x14ac:dyDescent="0.2">
      <c r="A39" s="9" t="s">
        <v>142</v>
      </c>
      <c r="B39" s="9" t="s">
        <v>202</v>
      </c>
      <c r="C39" s="9" t="s">
        <v>236</v>
      </c>
      <c r="D39" s="9" t="s">
        <v>236</v>
      </c>
      <c r="E39" s="9" t="s">
        <v>236</v>
      </c>
      <c r="F39" s="9" t="s">
        <v>236</v>
      </c>
      <c r="G39" s="9" t="s">
        <v>236</v>
      </c>
      <c r="H39" s="9" t="s">
        <v>236</v>
      </c>
      <c r="I39" s="9" t="s">
        <v>236</v>
      </c>
      <c r="J39" s="9" t="s">
        <v>226</v>
      </c>
      <c r="K39" s="9" t="s">
        <v>226</v>
      </c>
      <c r="L39" s="9" t="s">
        <v>227</v>
      </c>
      <c r="M39" s="9" t="s">
        <v>236</v>
      </c>
      <c r="N39" s="9" t="s">
        <v>226</v>
      </c>
      <c r="O39" s="9" t="s">
        <v>236</v>
      </c>
      <c r="P39" s="9" t="s">
        <v>236</v>
      </c>
      <c r="Q39" s="9" t="s">
        <v>236</v>
      </c>
      <c r="R39" s="9" t="s">
        <v>236</v>
      </c>
      <c r="S39" s="9" t="s">
        <v>236</v>
      </c>
      <c r="T39" s="9" t="s">
        <v>236</v>
      </c>
      <c r="U39" s="9" t="s">
        <v>236</v>
      </c>
      <c r="V39" s="9" t="s">
        <v>236</v>
      </c>
      <c r="W39" s="9" t="s">
        <v>236</v>
      </c>
      <c r="X39" s="9" t="s">
        <v>236</v>
      </c>
    </row>
    <row r="40" spans="1:24" s="9" customFormat="1" x14ac:dyDescent="0.2">
      <c r="A40" s="9" t="s">
        <v>134</v>
      </c>
      <c r="B40" s="9" t="s">
        <v>202</v>
      </c>
      <c r="C40" s="9" t="s">
        <v>236</v>
      </c>
      <c r="D40" s="9" t="s">
        <v>236</v>
      </c>
      <c r="E40" s="9" t="s">
        <v>236</v>
      </c>
      <c r="F40" s="9" t="s">
        <v>236</v>
      </c>
      <c r="G40" s="9" t="s">
        <v>236</v>
      </c>
      <c r="H40" s="9" t="s">
        <v>236</v>
      </c>
      <c r="I40" s="9" t="s">
        <v>236</v>
      </c>
      <c r="J40" s="9" t="s">
        <v>226</v>
      </c>
      <c r="K40" s="9" t="s">
        <v>226</v>
      </c>
      <c r="L40" s="9" t="s">
        <v>227</v>
      </c>
      <c r="M40" s="9" t="s">
        <v>236</v>
      </c>
      <c r="N40" s="9" t="s">
        <v>226</v>
      </c>
      <c r="O40" s="9" t="s">
        <v>236</v>
      </c>
      <c r="P40" s="9" t="s">
        <v>236</v>
      </c>
      <c r="Q40" s="9" t="s">
        <v>236</v>
      </c>
      <c r="R40" s="9" t="s">
        <v>236</v>
      </c>
      <c r="S40" s="9" t="s">
        <v>236</v>
      </c>
      <c r="T40" s="9" t="s">
        <v>236</v>
      </c>
      <c r="U40" s="9" t="s">
        <v>236</v>
      </c>
      <c r="V40" s="9" t="s">
        <v>236</v>
      </c>
      <c r="W40" s="9" t="s">
        <v>226</v>
      </c>
      <c r="X40" s="9" t="s">
        <v>236</v>
      </c>
    </row>
    <row r="41" spans="1:24" s="9" customFormat="1" x14ac:dyDescent="0.2">
      <c r="A41" s="9" t="s">
        <v>158</v>
      </c>
      <c r="B41" s="9" t="s">
        <v>202</v>
      </c>
      <c r="C41" s="9" t="s">
        <v>236</v>
      </c>
      <c r="D41" s="9" t="s">
        <v>236</v>
      </c>
      <c r="E41" s="9" t="s">
        <v>236</v>
      </c>
      <c r="F41" s="9" t="s">
        <v>236</v>
      </c>
      <c r="G41" s="9" t="s">
        <v>236</v>
      </c>
      <c r="H41" s="9" t="s">
        <v>236</v>
      </c>
      <c r="I41" s="9" t="s">
        <v>236</v>
      </c>
      <c r="J41" s="9" t="s">
        <v>236</v>
      </c>
      <c r="K41" s="9" t="s">
        <v>236</v>
      </c>
      <c r="L41" s="9" t="s">
        <v>227</v>
      </c>
      <c r="M41" s="9" t="s">
        <v>236</v>
      </c>
      <c r="N41" s="9" t="s">
        <v>236</v>
      </c>
      <c r="O41" s="9" t="s">
        <v>236</v>
      </c>
      <c r="P41" s="9" t="s">
        <v>236</v>
      </c>
      <c r="Q41" s="9" t="s">
        <v>236</v>
      </c>
      <c r="R41" s="9" t="s">
        <v>236</v>
      </c>
      <c r="S41" s="9" t="s">
        <v>236</v>
      </c>
      <c r="T41" s="9" t="s">
        <v>236</v>
      </c>
      <c r="U41" s="9" t="s">
        <v>236</v>
      </c>
      <c r="V41" s="9" t="s">
        <v>236</v>
      </c>
      <c r="W41" s="9" t="s">
        <v>236</v>
      </c>
      <c r="X41" s="9" t="s">
        <v>227</v>
      </c>
    </row>
    <row r="42" spans="1:24" s="9" customFormat="1" x14ac:dyDescent="0.2">
      <c r="A42" s="9" t="s">
        <v>160</v>
      </c>
      <c r="B42" s="9" t="s">
        <v>202</v>
      </c>
      <c r="C42" s="9" t="s">
        <v>236</v>
      </c>
      <c r="D42" s="9" t="s">
        <v>236</v>
      </c>
      <c r="E42" s="9" t="s">
        <v>236</v>
      </c>
      <c r="F42" s="9" t="s">
        <v>236</v>
      </c>
      <c r="G42" s="9" t="s">
        <v>236</v>
      </c>
      <c r="H42" s="9" t="s">
        <v>236</v>
      </c>
      <c r="I42" s="9" t="s">
        <v>236</v>
      </c>
      <c r="J42" s="9" t="s">
        <v>236</v>
      </c>
      <c r="K42" s="9" t="s">
        <v>236</v>
      </c>
      <c r="L42" s="9" t="s">
        <v>227</v>
      </c>
      <c r="M42" s="9" t="s">
        <v>236</v>
      </c>
      <c r="N42" s="9" t="s">
        <v>236</v>
      </c>
      <c r="O42" s="9" t="s">
        <v>236</v>
      </c>
      <c r="P42" s="9" t="s">
        <v>236</v>
      </c>
      <c r="Q42" s="9" t="s">
        <v>236</v>
      </c>
      <c r="R42" s="9" t="s">
        <v>236</v>
      </c>
      <c r="S42" s="9" t="s">
        <v>244</v>
      </c>
      <c r="T42" s="9" t="s">
        <v>236</v>
      </c>
      <c r="U42" s="9" t="s">
        <v>245</v>
      </c>
      <c r="V42" s="9" t="s">
        <v>236</v>
      </c>
      <c r="W42" s="9" t="s">
        <v>236</v>
      </c>
      <c r="X42" s="9" t="s">
        <v>227</v>
      </c>
    </row>
    <row r="43" spans="1:24" s="9" customFormat="1" x14ac:dyDescent="0.2">
      <c r="A43" s="9" t="s">
        <v>182</v>
      </c>
      <c r="B43" s="9" t="s">
        <v>202</v>
      </c>
      <c r="C43" s="9" t="s">
        <v>236</v>
      </c>
      <c r="D43" s="9" t="s">
        <v>236</v>
      </c>
      <c r="E43" s="9" t="s">
        <v>236</v>
      </c>
      <c r="F43" s="9" t="s">
        <v>236</v>
      </c>
      <c r="G43" s="9" t="s">
        <v>236</v>
      </c>
      <c r="H43" s="9" t="s">
        <v>236</v>
      </c>
      <c r="I43" s="9" t="s">
        <v>236</v>
      </c>
      <c r="J43" s="9" t="s">
        <v>236</v>
      </c>
      <c r="K43" s="9" t="s">
        <v>236</v>
      </c>
      <c r="L43" s="9" t="s">
        <v>227</v>
      </c>
      <c r="M43" s="9" t="s">
        <v>236</v>
      </c>
      <c r="N43" s="9" t="s">
        <v>236</v>
      </c>
      <c r="O43" s="9" t="s">
        <v>236</v>
      </c>
      <c r="P43" s="9" t="s">
        <v>236</v>
      </c>
      <c r="Q43" s="9" t="s">
        <v>236</v>
      </c>
      <c r="R43" s="9" t="s">
        <v>236</v>
      </c>
      <c r="S43" s="9" t="s">
        <v>236</v>
      </c>
      <c r="T43" s="9" t="s">
        <v>236</v>
      </c>
      <c r="U43" s="9" t="s">
        <v>236</v>
      </c>
      <c r="V43" s="9" t="s">
        <v>236</v>
      </c>
      <c r="W43" s="9" t="s">
        <v>236</v>
      </c>
      <c r="X43" s="9" t="s">
        <v>236</v>
      </c>
    </row>
    <row r="44" spans="1:24" s="9" customFormat="1" x14ac:dyDescent="0.2">
      <c r="A44" s="9" t="s">
        <v>140</v>
      </c>
      <c r="B44" s="9" t="s">
        <v>202</v>
      </c>
      <c r="C44" s="9" t="s">
        <v>236</v>
      </c>
      <c r="D44" s="9" t="s">
        <v>236</v>
      </c>
      <c r="E44" s="9" t="s">
        <v>236</v>
      </c>
      <c r="F44" s="9" t="s">
        <v>236</v>
      </c>
      <c r="G44" s="9" t="s">
        <v>236</v>
      </c>
      <c r="H44" s="9" t="s">
        <v>236</v>
      </c>
      <c r="I44" s="9" t="s">
        <v>236</v>
      </c>
      <c r="J44" s="9" t="s">
        <v>226</v>
      </c>
      <c r="K44" s="9" t="s">
        <v>236</v>
      </c>
      <c r="L44" s="9" t="s">
        <v>227</v>
      </c>
      <c r="M44" s="9" t="s">
        <v>236</v>
      </c>
      <c r="N44" s="9" t="s">
        <v>236</v>
      </c>
      <c r="O44" s="9" t="s">
        <v>236</v>
      </c>
      <c r="P44" s="9" t="s">
        <v>236</v>
      </c>
      <c r="Q44" s="9" t="s">
        <v>236</v>
      </c>
      <c r="R44" s="9" t="s">
        <v>236</v>
      </c>
      <c r="S44" s="9" t="s">
        <v>236</v>
      </c>
      <c r="T44" s="9" t="s">
        <v>236</v>
      </c>
      <c r="U44" s="9" t="s">
        <v>236</v>
      </c>
      <c r="V44" s="9" t="s">
        <v>236</v>
      </c>
      <c r="W44" s="9" t="s">
        <v>236</v>
      </c>
      <c r="X44" s="9" t="s">
        <v>227</v>
      </c>
    </row>
    <row r="45" spans="1:24" s="9" customFormat="1" x14ac:dyDescent="0.2">
      <c r="A45" s="9" t="s">
        <v>15</v>
      </c>
      <c r="B45" s="9" t="s">
        <v>202</v>
      </c>
      <c r="C45" s="9" t="s">
        <v>236</v>
      </c>
      <c r="D45" s="9" t="s">
        <v>236</v>
      </c>
      <c r="E45" s="9" t="s">
        <v>236</v>
      </c>
      <c r="F45" s="9" t="s">
        <v>236</v>
      </c>
      <c r="G45" s="9" t="s">
        <v>236</v>
      </c>
      <c r="H45" s="9" t="s">
        <v>236</v>
      </c>
      <c r="I45" s="9" t="s">
        <v>236</v>
      </c>
      <c r="J45" s="9" t="s">
        <v>236</v>
      </c>
      <c r="K45" s="9" t="s">
        <v>236</v>
      </c>
      <c r="L45" s="9" t="s">
        <v>227</v>
      </c>
      <c r="M45" s="9" t="s">
        <v>236</v>
      </c>
      <c r="N45" s="9" t="s">
        <v>236</v>
      </c>
      <c r="O45" s="9" t="s">
        <v>236</v>
      </c>
      <c r="P45" s="9" t="s">
        <v>236</v>
      </c>
      <c r="Q45" s="9" t="s">
        <v>236</v>
      </c>
      <c r="R45" s="9" t="s">
        <v>236</v>
      </c>
      <c r="S45" s="9" t="s">
        <v>236</v>
      </c>
      <c r="T45" s="9" t="s">
        <v>236</v>
      </c>
      <c r="U45" s="9" t="s">
        <v>236</v>
      </c>
      <c r="V45" s="9" t="s">
        <v>236</v>
      </c>
      <c r="W45" s="9" t="s">
        <v>236</v>
      </c>
      <c r="X45" s="9" t="s">
        <v>236</v>
      </c>
    </row>
    <row r="46" spans="1:24" s="9" customFormat="1" x14ac:dyDescent="0.2">
      <c r="A46" s="9" t="s">
        <v>25</v>
      </c>
      <c r="B46" s="9" t="s">
        <v>202</v>
      </c>
      <c r="C46" s="9" t="s">
        <v>236</v>
      </c>
      <c r="D46" s="9" t="s">
        <v>236</v>
      </c>
      <c r="E46" s="9" t="s">
        <v>226</v>
      </c>
      <c r="F46" s="9" t="s">
        <v>236</v>
      </c>
      <c r="G46" s="9" t="s">
        <v>226</v>
      </c>
      <c r="H46" s="9" t="s">
        <v>226</v>
      </c>
      <c r="I46" s="9" t="s">
        <v>236</v>
      </c>
      <c r="J46" s="9" t="s">
        <v>226</v>
      </c>
      <c r="K46" s="9" t="s">
        <v>226</v>
      </c>
      <c r="L46" s="9" t="s">
        <v>227</v>
      </c>
      <c r="M46" s="9" t="s">
        <v>236</v>
      </c>
      <c r="N46" s="9" t="s">
        <v>226</v>
      </c>
      <c r="O46" s="9" t="s">
        <v>226</v>
      </c>
      <c r="P46" s="9" t="s">
        <v>236</v>
      </c>
      <c r="Q46" s="9" t="s">
        <v>236</v>
      </c>
      <c r="R46" s="9" t="s">
        <v>226</v>
      </c>
      <c r="S46" s="9" t="s">
        <v>226</v>
      </c>
      <c r="T46" s="9" t="s">
        <v>236</v>
      </c>
      <c r="U46" s="9" t="s">
        <v>236</v>
      </c>
      <c r="V46" s="9" t="s">
        <v>236</v>
      </c>
      <c r="W46" s="9" t="s">
        <v>236</v>
      </c>
      <c r="X46" s="9" t="s">
        <v>227</v>
      </c>
    </row>
    <row r="47" spans="1:24" s="9" customFormat="1" x14ac:dyDescent="0.2">
      <c r="A47" s="9" t="s">
        <v>41</v>
      </c>
      <c r="B47" s="9" t="s">
        <v>202</v>
      </c>
      <c r="C47" s="9" t="s">
        <v>236</v>
      </c>
      <c r="D47" s="9" t="s">
        <v>236</v>
      </c>
      <c r="E47" s="9" t="s">
        <v>236</v>
      </c>
      <c r="F47" s="9" t="s">
        <v>236</v>
      </c>
      <c r="G47" s="9" t="s">
        <v>236</v>
      </c>
      <c r="H47" s="9" t="s">
        <v>236</v>
      </c>
      <c r="I47" s="9" t="s">
        <v>236</v>
      </c>
      <c r="J47" s="9" t="s">
        <v>236</v>
      </c>
      <c r="K47" s="9" t="s">
        <v>236</v>
      </c>
      <c r="L47" s="9" t="s">
        <v>227</v>
      </c>
      <c r="M47" s="9" t="s">
        <v>236</v>
      </c>
      <c r="N47" s="9" t="s">
        <v>236</v>
      </c>
      <c r="O47" s="9" t="s">
        <v>236</v>
      </c>
      <c r="P47" s="9" t="s">
        <v>236</v>
      </c>
      <c r="Q47" s="9" t="s">
        <v>236</v>
      </c>
      <c r="R47" s="9" t="s">
        <v>236</v>
      </c>
      <c r="S47" s="9" t="s">
        <v>236</v>
      </c>
      <c r="T47" s="9" t="s">
        <v>236</v>
      </c>
      <c r="U47" s="9" t="s">
        <v>236</v>
      </c>
      <c r="V47" s="9" t="s">
        <v>236</v>
      </c>
      <c r="W47" s="9" t="s">
        <v>236</v>
      </c>
      <c r="X47" s="9" t="s">
        <v>236</v>
      </c>
    </row>
    <row r="48" spans="1:24" s="9" customFormat="1" x14ac:dyDescent="0.2">
      <c r="A48" s="9" t="s">
        <v>31</v>
      </c>
      <c r="B48" s="9" t="s">
        <v>202</v>
      </c>
      <c r="C48" s="9" t="s">
        <v>236</v>
      </c>
      <c r="D48" s="9" t="s">
        <v>236</v>
      </c>
      <c r="E48" s="9" t="s">
        <v>236</v>
      </c>
      <c r="F48" s="9" t="s">
        <v>236</v>
      </c>
      <c r="G48" s="9" t="s">
        <v>236</v>
      </c>
      <c r="H48" s="9" t="s">
        <v>236</v>
      </c>
      <c r="I48" s="9" t="s">
        <v>236</v>
      </c>
      <c r="J48" s="9" t="s">
        <v>236</v>
      </c>
      <c r="K48" s="9" t="s">
        <v>236</v>
      </c>
      <c r="L48" s="9" t="s">
        <v>227</v>
      </c>
      <c r="M48" s="9" t="s">
        <v>236</v>
      </c>
      <c r="N48" s="9" t="s">
        <v>236</v>
      </c>
      <c r="O48" s="9" t="s">
        <v>236</v>
      </c>
      <c r="P48" s="9" t="s">
        <v>236</v>
      </c>
      <c r="Q48" s="9" t="s">
        <v>236</v>
      </c>
      <c r="R48" s="9" t="s">
        <v>236</v>
      </c>
      <c r="S48" s="9" t="s">
        <v>236</v>
      </c>
      <c r="T48" s="9" t="s">
        <v>236</v>
      </c>
      <c r="U48" s="9" t="s">
        <v>246</v>
      </c>
      <c r="V48" s="9" t="s">
        <v>236</v>
      </c>
      <c r="W48" s="9" t="s">
        <v>226</v>
      </c>
      <c r="X48" s="9" t="s">
        <v>236</v>
      </c>
    </row>
    <row r="49" spans="1:24" s="9" customFormat="1" x14ac:dyDescent="0.2">
      <c r="A49" s="9" t="s">
        <v>35</v>
      </c>
      <c r="B49" s="9" t="s">
        <v>202</v>
      </c>
      <c r="C49" s="9" t="s">
        <v>236</v>
      </c>
      <c r="D49" s="9" t="s">
        <v>236</v>
      </c>
      <c r="E49" s="9" t="s">
        <v>226</v>
      </c>
      <c r="F49" s="9" t="s">
        <v>226</v>
      </c>
      <c r="G49" s="9" t="s">
        <v>236</v>
      </c>
      <c r="H49" s="9" t="s">
        <v>236</v>
      </c>
      <c r="I49" s="9" t="s">
        <v>227</v>
      </c>
      <c r="J49" s="9" t="s">
        <v>226</v>
      </c>
      <c r="K49" s="9" t="s">
        <v>226</v>
      </c>
      <c r="L49" s="9" t="s">
        <v>227</v>
      </c>
      <c r="M49" s="9" t="s">
        <v>236</v>
      </c>
      <c r="N49" s="9" t="s">
        <v>226</v>
      </c>
      <c r="O49" s="9" t="s">
        <v>227</v>
      </c>
      <c r="P49" s="9" t="s">
        <v>236</v>
      </c>
      <c r="Q49" s="9" t="s">
        <v>236</v>
      </c>
      <c r="R49" s="9" t="s">
        <v>236</v>
      </c>
      <c r="S49" s="9" t="s">
        <v>236</v>
      </c>
      <c r="T49" s="9" t="s">
        <v>236</v>
      </c>
      <c r="U49" s="9" t="s">
        <v>236</v>
      </c>
      <c r="V49" s="9" t="s">
        <v>236</v>
      </c>
      <c r="W49" s="9" t="s">
        <v>236</v>
      </c>
      <c r="X49" s="9" t="s">
        <v>236</v>
      </c>
    </row>
    <row r="50" spans="1:24" s="9" customFormat="1" x14ac:dyDescent="0.2">
      <c r="A50" s="9" t="s">
        <v>46</v>
      </c>
      <c r="B50" s="9" t="s">
        <v>202</v>
      </c>
      <c r="C50" s="9" t="s">
        <v>236</v>
      </c>
      <c r="D50" s="9" t="s">
        <v>236</v>
      </c>
      <c r="E50" s="9" t="s">
        <v>236</v>
      </c>
      <c r="F50" s="9" t="s">
        <v>236</v>
      </c>
      <c r="G50" s="9" t="s">
        <v>236</v>
      </c>
      <c r="H50" s="9" t="s">
        <v>236</v>
      </c>
      <c r="I50" s="9" t="s">
        <v>236</v>
      </c>
      <c r="J50" s="9" t="s">
        <v>226</v>
      </c>
      <c r="K50" s="9" t="s">
        <v>236</v>
      </c>
      <c r="L50" s="9" t="s">
        <v>227</v>
      </c>
      <c r="M50" s="9" t="s">
        <v>236</v>
      </c>
      <c r="N50" s="9" t="s">
        <v>236</v>
      </c>
      <c r="O50" s="9" t="s">
        <v>236</v>
      </c>
      <c r="P50" s="9" t="s">
        <v>236</v>
      </c>
      <c r="Q50" s="9" t="s">
        <v>236</v>
      </c>
      <c r="R50" s="9" t="s">
        <v>236</v>
      </c>
      <c r="S50" s="9" t="s">
        <v>236</v>
      </c>
      <c r="T50" s="9" t="s">
        <v>236</v>
      </c>
      <c r="U50" s="9" t="s">
        <v>236</v>
      </c>
      <c r="V50" s="9" t="s">
        <v>236</v>
      </c>
      <c r="W50" s="9" t="s">
        <v>236</v>
      </c>
      <c r="X50" s="9" t="s">
        <v>236</v>
      </c>
    </row>
    <row r="51" spans="1:24" s="9" customFormat="1" x14ac:dyDescent="0.2">
      <c r="A51" s="9" t="s">
        <v>48</v>
      </c>
      <c r="B51" s="9" t="s">
        <v>202</v>
      </c>
      <c r="C51" s="9" t="s">
        <v>236</v>
      </c>
      <c r="D51" s="9" t="s">
        <v>227</v>
      </c>
      <c r="E51" s="9" t="s">
        <v>236</v>
      </c>
      <c r="F51" s="9" t="s">
        <v>236</v>
      </c>
      <c r="G51" s="9" t="s">
        <v>236</v>
      </c>
      <c r="H51" s="9" t="s">
        <v>236</v>
      </c>
      <c r="I51" s="9" t="s">
        <v>236</v>
      </c>
      <c r="J51" s="9" t="s">
        <v>236</v>
      </c>
      <c r="K51" s="9" t="s">
        <v>236</v>
      </c>
      <c r="L51" s="9" t="s">
        <v>227</v>
      </c>
      <c r="M51" s="9" t="s">
        <v>236</v>
      </c>
      <c r="N51" s="9" t="s">
        <v>236</v>
      </c>
      <c r="O51" s="9" t="s">
        <v>236</v>
      </c>
      <c r="P51" s="9" t="s">
        <v>236</v>
      </c>
      <c r="Q51" s="9" t="s">
        <v>236</v>
      </c>
      <c r="R51" s="9" t="s">
        <v>236</v>
      </c>
      <c r="S51" s="9" t="s">
        <v>236</v>
      </c>
      <c r="T51" s="9" t="s">
        <v>236</v>
      </c>
      <c r="U51" s="9" t="s">
        <v>236</v>
      </c>
      <c r="V51" s="9" t="s">
        <v>236</v>
      </c>
      <c r="W51" s="9" t="s">
        <v>236</v>
      </c>
      <c r="X51" s="9" t="s">
        <v>236</v>
      </c>
    </row>
    <row r="52" spans="1:24" s="9" customFormat="1" x14ac:dyDescent="0.2">
      <c r="A52" s="9" t="s">
        <v>267</v>
      </c>
      <c r="B52" s="9" t="s">
        <v>202</v>
      </c>
      <c r="C52" s="9" t="s">
        <v>236</v>
      </c>
      <c r="D52" s="9" t="s">
        <v>236</v>
      </c>
      <c r="E52" s="9" t="s">
        <v>226</v>
      </c>
      <c r="F52" s="9" t="s">
        <v>227</v>
      </c>
      <c r="G52" s="9" t="s">
        <v>236</v>
      </c>
      <c r="H52" s="9" t="s">
        <v>236</v>
      </c>
      <c r="I52" s="9" t="s">
        <v>236</v>
      </c>
      <c r="J52" s="9" t="s">
        <v>226</v>
      </c>
      <c r="K52" s="9" t="s">
        <v>226</v>
      </c>
      <c r="L52" s="9" t="s">
        <v>227</v>
      </c>
      <c r="M52" s="9" t="s">
        <v>236</v>
      </c>
      <c r="N52" s="9" t="s">
        <v>226</v>
      </c>
      <c r="O52" s="9" t="s">
        <v>227</v>
      </c>
      <c r="P52" s="9" t="s">
        <v>236</v>
      </c>
      <c r="Q52" s="9" t="s">
        <v>227</v>
      </c>
      <c r="R52" s="9" t="s">
        <v>236</v>
      </c>
      <c r="S52" s="9" t="s">
        <v>236</v>
      </c>
      <c r="T52" s="9" t="s">
        <v>236</v>
      </c>
      <c r="U52" s="9" t="s">
        <v>227</v>
      </c>
      <c r="V52" s="9" t="s">
        <v>227</v>
      </c>
      <c r="W52" s="9" t="s">
        <v>236</v>
      </c>
      <c r="X52" s="9" t="s">
        <v>227</v>
      </c>
    </row>
    <row r="53" spans="1:24" s="13" customFormat="1" x14ac:dyDescent="0.2">
      <c r="A53" s="13" t="s">
        <v>68</v>
      </c>
      <c r="B53" s="5" t="s">
        <v>201</v>
      </c>
      <c r="C53" s="13" t="s">
        <v>236</v>
      </c>
      <c r="D53" s="13" t="s">
        <v>236</v>
      </c>
      <c r="E53" s="13" t="s">
        <v>227</v>
      </c>
      <c r="F53" s="13" t="s">
        <v>236</v>
      </c>
      <c r="G53" s="13" t="s">
        <v>236</v>
      </c>
      <c r="H53" s="13" t="s">
        <v>236</v>
      </c>
      <c r="I53" s="13" t="s">
        <v>236</v>
      </c>
      <c r="J53" s="13" t="s">
        <v>236</v>
      </c>
      <c r="K53" s="13" t="s">
        <v>236</v>
      </c>
      <c r="L53" s="13" t="s">
        <v>227</v>
      </c>
      <c r="M53" s="13" t="s">
        <v>236</v>
      </c>
      <c r="N53" s="13" t="s">
        <v>236</v>
      </c>
      <c r="O53" s="13" t="s">
        <v>236</v>
      </c>
      <c r="P53" s="13" t="s">
        <v>236</v>
      </c>
      <c r="Q53" s="13" t="s">
        <v>236</v>
      </c>
      <c r="R53" s="13" t="s">
        <v>236</v>
      </c>
      <c r="S53" s="13" t="s">
        <v>236</v>
      </c>
      <c r="T53" s="13" t="s">
        <v>236</v>
      </c>
      <c r="U53" s="13" t="s">
        <v>236</v>
      </c>
      <c r="V53" s="13" t="s">
        <v>236</v>
      </c>
      <c r="W53" s="13" t="s">
        <v>236</v>
      </c>
      <c r="X53" s="13" t="s">
        <v>236</v>
      </c>
    </row>
    <row r="54" spans="1:24" s="13" customFormat="1" x14ac:dyDescent="0.2">
      <c r="A54" s="13" t="s">
        <v>83</v>
      </c>
      <c r="B54" s="5" t="s">
        <v>201</v>
      </c>
      <c r="C54" s="13" t="s">
        <v>236</v>
      </c>
      <c r="D54" s="13" t="s">
        <v>236</v>
      </c>
      <c r="E54" s="13" t="s">
        <v>227</v>
      </c>
      <c r="F54" s="13" t="s">
        <v>226</v>
      </c>
      <c r="G54" s="13" t="s">
        <v>236</v>
      </c>
      <c r="H54" s="13" t="s">
        <v>236</v>
      </c>
      <c r="I54" s="13" t="s">
        <v>236</v>
      </c>
      <c r="J54" s="13" t="s">
        <v>226</v>
      </c>
      <c r="K54" s="13" t="s">
        <v>236</v>
      </c>
      <c r="L54" s="13" t="s">
        <v>227</v>
      </c>
      <c r="M54" s="13" t="s">
        <v>236</v>
      </c>
      <c r="N54" s="13" t="s">
        <v>236</v>
      </c>
      <c r="O54" s="13" t="s">
        <v>226</v>
      </c>
      <c r="P54" s="13" t="s">
        <v>236</v>
      </c>
      <c r="Q54" s="13" t="s">
        <v>236</v>
      </c>
      <c r="R54" s="13" t="s">
        <v>236</v>
      </c>
      <c r="S54" s="13" t="s">
        <v>236</v>
      </c>
      <c r="T54" s="13" t="s">
        <v>236</v>
      </c>
      <c r="U54" s="13" t="s">
        <v>236</v>
      </c>
      <c r="V54" s="13" t="s">
        <v>236</v>
      </c>
      <c r="W54" s="13" t="s">
        <v>236</v>
      </c>
      <c r="X54" s="13" t="s">
        <v>226</v>
      </c>
    </row>
    <row r="55" spans="1:24" s="13" customFormat="1" x14ac:dyDescent="0.2">
      <c r="A55" s="13" t="s">
        <v>188</v>
      </c>
      <c r="B55" s="5" t="s">
        <v>201</v>
      </c>
      <c r="C55" s="13" t="s">
        <v>236</v>
      </c>
      <c r="D55" s="13" t="s">
        <v>236</v>
      </c>
      <c r="E55" s="13" t="s">
        <v>236</v>
      </c>
      <c r="F55" s="13" t="s">
        <v>236</v>
      </c>
      <c r="G55" s="13" t="s">
        <v>236</v>
      </c>
      <c r="H55" s="13" t="s">
        <v>236</v>
      </c>
      <c r="I55" s="13" t="s">
        <v>236</v>
      </c>
      <c r="J55" s="13" t="s">
        <v>226</v>
      </c>
      <c r="K55" s="13" t="s">
        <v>236</v>
      </c>
      <c r="L55" s="13" t="s">
        <v>227</v>
      </c>
      <c r="M55" s="13" t="s">
        <v>236</v>
      </c>
      <c r="N55" s="13" t="s">
        <v>236</v>
      </c>
      <c r="O55" s="13" t="s">
        <v>236</v>
      </c>
      <c r="P55" s="13" t="s">
        <v>227</v>
      </c>
      <c r="Q55" s="13" t="s">
        <v>236</v>
      </c>
      <c r="R55" s="13" t="s">
        <v>236</v>
      </c>
      <c r="S55" s="13" t="s">
        <v>236</v>
      </c>
      <c r="T55" s="13" t="s">
        <v>236</v>
      </c>
      <c r="U55" s="13" t="s">
        <v>236</v>
      </c>
      <c r="V55" s="13" t="s">
        <v>236</v>
      </c>
      <c r="W55" s="13" t="s">
        <v>236</v>
      </c>
      <c r="X55" s="13" t="s">
        <v>236</v>
      </c>
    </row>
    <row r="56" spans="1:24" s="13" customFormat="1" x14ac:dyDescent="0.2">
      <c r="A56" s="13" t="s">
        <v>197</v>
      </c>
      <c r="B56" s="5" t="s">
        <v>201</v>
      </c>
      <c r="C56" s="13" t="s">
        <v>236</v>
      </c>
      <c r="D56" s="13" t="s">
        <v>236</v>
      </c>
      <c r="E56" s="13" t="s">
        <v>227</v>
      </c>
      <c r="F56" s="13" t="s">
        <v>236</v>
      </c>
      <c r="G56" s="13" t="s">
        <v>226</v>
      </c>
      <c r="H56" s="13" t="s">
        <v>236</v>
      </c>
      <c r="I56" s="13" t="s">
        <v>236</v>
      </c>
      <c r="J56" s="13" t="s">
        <v>236</v>
      </c>
      <c r="K56" s="13" t="s">
        <v>236</v>
      </c>
      <c r="L56" s="13" t="s">
        <v>227</v>
      </c>
      <c r="M56" s="13" t="s">
        <v>236</v>
      </c>
      <c r="N56" s="13" t="s">
        <v>236</v>
      </c>
      <c r="O56" s="13" t="s">
        <v>236</v>
      </c>
      <c r="P56" s="13" t="s">
        <v>236</v>
      </c>
      <c r="Q56" s="13" t="s">
        <v>236</v>
      </c>
      <c r="R56" s="13" t="s">
        <v>226</v>
      </c>
      <c r="S56" s="13" t="s">
        <v>236</v>
      </c>
      <c r="T56" s="13" t="s">
        <v>236</v>
      </c>
      <c r="U56" s="13" t="s">
        <v>236</v>
      </c>
      <c r="V56" s="13" t="s">
        <v>236</v>
      </c>
      <c r="W56" s="13" t="s">
        <v>236</v>
      </c>
      <c r="X56" s="13" t="s">
        <v>227</v>
      </c>
    </row>
    <row r="57" spans="1:24" s="13" customFormat="1" x14ac:dyDescent="0.2">
      <c r="A57" s="13" t="s">
        <v>86</v>
      </c>
      <c r="B57" s="5" t="s">
        <v>201</v>
      </c>
      <c r="C57" s="13" t="s">
        <v>236</v>
      </c>
      <c r="D57" s="13" t="s">
        <v>236</v>
      </c>
      <c r="E57" s="13" t="s">
        <v>227</v>
      </c>
      <c r="F57" s="13" t="s">
        <v>236</v>
      </c>
      <c r="G57" s="13" t="s">
        <v>236</v>
      </c>
      <c r="H57" s="13" t="s">
        <v>236</v>
      </c>
      <c r="I57" s="13" t="s">
        <v>236</v>
      </c>
      <c r="J57" s="13" t="s">
        <v>226</v>
      </c>
      <c r="K57" s="13" t="s">
        <v>236</v>
      </c>
      <c r="L57" s="13" t="s">
        <v>227</v>
      </c>
      <c r="M57" s="13" t="s">
        <v>236</v>
      </c>
      <c r="N57" s="13" t="s">
        <v>236</v>
      </c>
      <c r="O57" s="13" t="s">
        <v>236</v>
      </c>
      <c r="P57" s="13" t="s">
        <v>236</v>
      </c>
      <c r="Q57" s="13" t="s">
        <v>236</v>
      </c>
      <c r="R57" s="13" t="s">
        <v>236</v>
      </c>
      <c r="S57" s="13" t="s">
        <v>236</v>
      </c>
      <c r="T57" s="13" t="s">
        <v>236</v>
      </c>
      <c r="U57" s="13" t="s">
        <v>236</v>
      </c>
      <c r="V57" s="13" t="s">
        <v>236</v>
      </c>
      <c r="W57" s="13" t="s">
        <v>236</v>
      </c>
      <c r="X57" s="13" t="s">
        <v>236</v>
      </c>
    </row>
    <row r="58" spans="1:24" s="13" customFormat="1" x14ac:dyDescent="0.2">
      <c r="A58" s="13" t="s">
        <v>229</v>
      </c>
      <c r="B58" s="5" t="s">
        <v>201</v>
      </c>
      <c r="C58" s="13" t="s">
        <v>236</v>
      </c>
      <c r="D58" s="13" t="s">
        <v>236</v>
      </c>
      <c r="E58" s="13" t="s">
        <v>227</v>
      </c>
      <c r="F58" s="13" t="s">
        <v>236</v>
      </c>
      <c r="G58" s="13" t="s">
        <v>241</v>
      </c>
      <c r="H58" s="13" t="s">
        <v>242</v>
      </c>
      <c r="I58" s="13" t="s">
        <v>227</v>
      </c>
      <c r="J58" s="13" t="s">
        <v>236</v>
      </c>
      <c r="K58" s="13" t="s">
        <v>236</v>
      </c>
      <c r="L58" s="13" t="s">
        <v>227</v>
      </c>
      <c r="M58" s="13" t="s">
        <v>236</v>
      </c>
      <c r="N58" s="13" t="s">
        <v>236</v>
      </c>
      <c r="O58" s="13" t="s">
        <v>236</v>
      </c>
      <c r="P58" s="14" t="s">
        <v>227</v>
      </c>
      <c r="Q58" s="13" t="s">
        <v>236</v>
      </c>
      <c r="R58" s="13" t="s">
        <v>243</v>
      </c>
      <c r="S58" s="13" t="s">
        <v>236</v>
      </c>
      <c r="T58" s="13" t="s">
        <v>236</v>
      </c>
      <c r="U58" s="13" t="s">
        <v>236</v>
      </c>
      <c r="V58" s="13" t="s">
        <v>236</v>
      </c>
      <c r="W58" s="13" t="s">
        <v>236</v>
      </c>
      <c r="X58" s="13" t="s">
        <v>236</v>
      </c>
    </row>
    <row r="59" spans="1:24" s="13" customFormat="1" x14ac:dyDescent="0.2">
      <c r="A59" s="13" t="s">
        <v>174</v>
      </c>
      <c r="B59" s="5" t="s">
        <v>201</v>
      </c>
      <c r="C59" s="13" t="s">
        <v>236</v>
      </c>
      <c r="D59" s="13" t="s">
        <v>236</v>
      </c>
      <c r="E59" s="13" t="s">
        <v>236</v>
      </c>
      <c r="F59" s="13" t="s">
        <v>236</v>
      </c>
      <c r="G59" s="13" t="s">
        <v>236</v>
      </c>
      <c r="H59" s="13" t="s">
        <v>236</v>
      </c>
      <c r="I59" s="13" t="s">
        <v>236</v>
      </c>
      <c r="J59" s="13" t="s">
        <v>226</v>
      </c>
      <c r="K59" s="13" t="s">
        <v>236</v>
      </c>
      <c r="L59" s="13" t="s">
        <v>227</v>
      </c>
      <c r="M59" s="13" t="s">
        <v>236</v>
      </c>
      <c r="N59" s="13" t="s">
        <v>236</v>
      </c>
      <c r="O59" s="13" t="s">
        <v>236</v>
      </c>
      <c r="P59" s="13" t="s">
        <v>236</v>
      </c>
      <c r="Q59" s="13" t="s">
        <v>236</v>
      </c>
      <c r="R59" s="13" t="s">
        <v>236</v>
      </c>
      <c r="S59" s="13" t="s">
        <v>236</v>
      </c>
      <c r="T59" s="13" t="s">
        <v>236</v>
      </c>
      <c r="U59" s="13" t="s">
        <v>236</v>
      </c>
      <c r="V59" s="13" t="s">
        <v>236</v>
      </c>
      <c r="W59" s="13" t="s">
        <v>236</v>
      </c>
      <c r="X59" s="13" t="s">
        <v>236</v>
      </c>
    </row>
    <row r="60" spans="1:24" s="13" customFormat="1" x14ac:dyDescent="0.2">
      <c r="A60" s="13" t="s">
        <v>178</v>
      </c>
      <c r="B60" s="5" t="s">
        <v>201</v>
      </c>
      <c r="C60" s="13" t="s">
        <v>236</v>
      </c>
      <c r="D60" s="13" t="s">
        <v>236</v>
      </c>
      <c r="E60" s="13" t="s">
        <v>227</v>
      </c>
      <c r="F60" s="13" t="s">
        <v>236</v>
      </c>
      <c r="G60" s="13" t="s">
        <v>236</v>
      </c>
      <c r="H60" s="13" t="s">
        <v>236</v>
      </c>
      <c r="I60" s="13" t="s">
        <v>236</v>
      </c>
      <c r="J60" s="13" t="s">
        <v>226</v>
      </c>
      <c r="K60" s="13" t="s">
        <v>236</v>
      </c>
      <c r="L60" s="13" t="s">
        <v>227</v>
      </c>
      <c r="M60" s="13" t="s">
        <v>236</v>
      </c>
      <c r="N60" s="13" t="s">
        <v>236</v>
      </c>
      <c r="O60" s="13" t="s">
        <v>236</v>
      </c>
      <c r="P60" s="13" t="s">
        <v>236</v>
      </c>
      <c r="Q60" s="13" t="s">
        <v>236</v>
      </c>
      <c r="R60" s="13" t="s">
        <v>236</v>
      </c>
      <c r="S60" s="13" t="s">
        <v>236</v>
      </c>
      <c r="T60" s="13" t="s">
        <v>236</v>
      </c>
      <c r="U60" s="13" t="s">
        <v>236</v>
      </c>
      <c r="V60" s="13" t="s">
        <v>236</v>
      </c>
      <c r="W60" s="13" t="s">
        <v>236</v>
      </c>
      <c r="X60" s="13" t="s">
        <v>236</v>
      </c>
    </row>
    <row r="61" spans="1:24" s="13" customFormat="1" x14ac:dyDescent="0.2">
      <c r="A61" s="13" t="s">
        <v>176</v>
      </c>
      <c r="B61" s="5" t="s">
        <v>201</v>
      </c>
      <c r="C61" s="13" t="s">
        <v>236</v>
      </c>
      <c r="D61" s="13" t="s">
        <v>236</v>
      </c>
      <c r="E61" s="13" t="s">
        <v>227</v>
      </c>
      <c r="F61" s="13" t="s">
        <v>236</v>
      </c>
      <c r="G61" s="13" t="s">
        <v>236</v>
      </c>
      <c r="H61" s="13" t="s">
        <v>236</v>
      </c>
      <c r="I61" s="13" t="s">
        <v>236</v>
      </c>
      <c r="J61" s="13" t="s">
        <v>236</v>
      </c>
      <c r="K61" s="13" t="s">
        <v>236</v>
      </c>
      <c r="L61" s="13" t="s">
        <v>227</v>
      </c>
      <c r="M61" s="13" t="s">
        <v>236</v>
      </c>
      <c r="N61" s="13" t="s">
        <v>236</v>
      </c>
      <c r="O61" s="13" t="s">
        <v>236</v>
      </c>
      <c r="P61" s="13" t="s">
        <v>236</v>
      </c>
      <c r="Q61" s="13" t="s">
        <v>236</v>
      </c>
      <c r="R61" s="13" t="s">
        <v>236</v>
      </c>
      <c r="S61" s="13" t="s">
        <v>236</v>
      </c>
      <c r="T61" s="13" t="s">
        <v>236</v>
      </c>
      <c r="U61" s="13" t="s">
        <v>236</v>
      </c>
      <c r="V61" s="13" t="s">
        <v>236</v>
      </c>
      <c r="W61" s="13" t="s">
        <v>236</v>
      </c>
      <c r="X61" s="13" t="s">
        <v>236</v>
      </c>
    </row>
    <row r="62" spans="1:24" s="13" customFormat="1" x14ac:dyDescent="0.2">
      <c r="A62" s="13" t="s">
        <v>170</v>
      </c>
      <c r="B62" s="5" t="s">
        <v>201</v>
      </c>
      <c r="C62" s="13" t="s">
        <v>236</v>
      </c>
      <c r="D62" s="13" t="s">
        <v>236</v>
      </c>
      <c r="E62" s="13" t="s">
        <v>227</v>
      </c>
      <c r="F62" s="13" t="s">
        <v>236</v>
      </c>
      <c r="G62" s="13" t="s">
        <v>236</v>
      </c>
      <c r="H62" s="13" t="s">
        <v>236</v>
      </c>
      <c r="I62" s="13" t="s">
        <v>236</v>
      </c>
      <c r="J62" s="13" t="s">
        <v>236</v>
      </c>
      <c r="K62" s="13" t="s">
        <v>236</v>
      </c>
      <c r="L62" s="13" t="s">
        <v>227</v>
      </c>
      <c r="M62" s="13" t="s">
        <v>236</v>
      </c>
      <c r="N62" s="13" t="s">
        <v>236</v>
      </c>
      <c r="O62" s="13" t="s">
        <v>236</v>
      </c>
      <c r="P62" s="13" t="s">
        <v>236</v>
      </c>
      <c r="Q62" s="13" t="s">
        <v>236</v>
      </c>
      <c r="R62" s="13" t="s">
        <v>236</v>
      </c>
      <c r="S62" s="13" t="s">
        <v>236</v>
      </c>
      <c r="T62" s="13" t="s">
        <v>236</v>
      </c>
      <c r="U62" s="13" t="s">
        <v>236</v>
      </c>
      <c r="V62" s="13" t="s">
        <v>236</v>
      </c>
      <c r="W62" s="13" t="s">
        <v>236</v>
      </c>
      <c r="X62" s="13" t="s">
        <v>227</v>
      </c>
    </row>
    <row r="63" spans="1:24" s="13" customFormat="1" x14ac:dyDescent="0.2">
      <c r="A63" s="13" t="s">
        <v>154</v>
      </c>
      <c r="B63" s="5" t="s">
        <v>201</v>
      </c>
      <c r="C63" s="13" t="s">
        <v>236</v>
      </c>
      <c r="D63" s="13" t="s">
        <v>236</v>
      </c>
      <c r="E63" s="13" t="s">
        <v>227</v>
      </c>
      <c r="F63" s="13" t="s">
        <v>236</v>
      </c>
      <c r="G63" s="13" t="s">
        <v>236</v>
      </c>
      <c r="H63" s="13" t="s">
        <v>236</v>
      </c>
      <c r="I63" s="13" t="s">
        <v>236</v>
      </c>
      <c r="J63" s="13" t="s">
        <v>236</v>
      </c>
      <c r="K63" s="13" t="s">
        <v>236</v>
      </c>
      <c r="L63" s="13" t="s">
        <v>227</v>
      </c>
      <c r="M63" s="13" t="s">
        <v>236</v>
      </c>
      <c r="N63" s="13" t="s">
        <v>236</v>
      </c>
      <c r="O63" s="13" t="s">
        <v>236</v>
      </c>
      <c r="P63" s="13" t="s">
        <v>227</v>
      </c>
      <c r="Q63" s="13" t="s">
        <v>236</v>
      </c>
      <c r="R63" s="13" t="s">
        <v>236</v>
      </c>
      <c r="S63" s="13" t="s">
        <v>236</v>
      </c>
      <c r="T63" s="13" t="s">
        <v>236</v>
      </c>
      <c r="U63" s="13" t="s">
        <v>236</v>
      </c>
      <c r="V63" s="13" t="s">
        <v>236</v>
      </c>
      <c r="W63" s="13" t="s">
        <v>236</v>
      </c>
      <c r="X63" s="13" t="s">
        <v>227</v>
      </c>
    </row>
    <row r="64" spans="1:24" s="13" customFormat="1" x14ac:dyDescent="0.2">
      <c r="A64" s="13" t="s">
        <v>184</v>
      </c>
      <c r="B64" s="5" t="s">
        <v>201</v>
      </c>
      <c r="C64" s="13" t="s">
        <v>236</v>
      </c>
      <c r="D64" s="13" t="s">
        <v>236</v>
      </c>
      <c r="E64" s="13" t="s">
        <v>227</v>
      </c>
      <c r="F64" s="13" t="s">
        <v>236</v>
      </c>
      <c r="G64" s="13" t="s">
        <v>236</v>
      </c>
      <c r="H64" s="13" t="s">
        <v>236</v>
      </c>
      <c r="I64" s="13" t="s">
        <v>236</v>
      </c>
      <c r="J64" s="13" t="s">
        <v>236</v>
      </c>
      <c r="K64" s="13" t="s">
        <v>236</v>
      </c>
      <c r="L64" s="13" t="s">
        <v>227</v>
      </c>
      <c r="M64" s="13" t="s">
        <v>236</v>
      </c>
      <c r="N64" s="13" t="s">
        <v>236</v>
      </c>
      <c r="O64" s="13" t="s">
        <v>236</v>
      </c>
      <c r="P64" s="13" t="s">
        <v>227</v>
      </c>
      <c r="Q64" s="13" t="s">
        <v>236</v>
      </c>
      <c r="R64" s="13" t="s">
        <v>236</v>
      </c>
      <c r="S64" s="13" t="s">
        <v>236</v>
      </c>
      <c r="T64" s="13" t="s">
        <v>236</v>
      </c>
      <c r="U64" s="13" t="s">
        <v>236</v>
      </c>
      <c r="V64" s="13" t="s">
        <v>236</v>
      </c>
      <c r="W64" s="13" t="s">
        <v>236</v>
      </c>
      <c r="X64" s="13" t="s">
        <v>227</v>
      </c>
    </row>
    <row r="65" spans="1:24" s="13" customFormat="1" x14ac:dyDescent="0.2">
      <c r="A65" s="13" t="s">
        <v>180</v>
      </c>
      <c r="B65" s="5" t="s">
        <v>201</v>
      </c>
      <c r="C65" s="13" t="s">
        <v>236</v>
      </c>
      <c r="D65" s="13" t="s">
        <v>236</v>
      </c>
      <c r="E65" s="13" t="s">
        <v>227</v>
      </c>
      <c r="F65" s="13" t="s">
        <v>236</v>
      </c>
      <c r="G65" s="13" t="s">
        <v>236</v>
      </c>
      <c r="H65" s="13" t="s">
        <v>236</v>
      </c>
      <c r="I65" s="13" t="s">
        <v>236</v>
      </c>
      <c r="J65" s="13" t="s">
        <v>226</v>
      </c>
      <c r="K65" s="13" t="s">
        <v>236</v>
      </c>
      <c r="L65" s="13" t="s">
        <v>227</v>
      </c>
      <c r="M65" s="13" t="s">
        <v>236</v>
      </c>
      <c r="N65" s="13" t="s">
        <v>236</v>
      </c>
      <c r="O65" s="13" t="s">
        <v>236</v>
      </c>
      <c r="P65" s="13" t="s">
        <v>236</v>
      </c>
      <c r="Q65" s="13" t="s">
        <v>236</v>
      </c>
      <c r="R65" s="13" t="s">
        <v>236</v>
      </c>
      <c r="S65" s="13" t="s">
        <v>236</v>
      </c>
      <c r="T65" s="13" t="s">
        <v>236</v>
      </c>
      <c r="U65" s="13" t="s">
        <v>236</v>
      </c>
      <c r="V65" s="13" t="s">
        <v>236</v>
      </c>
      <c r="W65" s="13" t="s">
        <v>236</v>
      </c>
      <c r="X65" s="13" t="s">
        <v>236</v>
      </c>
    </row>
    <row r="66" spans="1:24" s="13" customFormat="1" x14ac:dyDescent="0.2">
      <c r="A66" s="13" t="s">
        <v>162</v>
      </c>
      <c r="B66" s="5" t="s">
        <v>201</v>
      </c>
      <c r="C66" s="13" t="s">
        <v>236</v>
      </c>
      <c r="D66" s="13" t="s">
        <v>236</v>
      </c>
      <c r="E66" s="13" t="s">
        <v>227</v>
      </c>
      <c r="F66" s="13" t="s">
        <v>236</v>
      </c>
      <c r="G66" s="13" t="s">
        <v>236</v>
      </c>
      <c r="H66" s="13" t="s">
        <v>236</v>
      </c>
      <c r="I66" s="13" t="s">
        <v>236</v>
      </c>
      <c r="J66" s="13" t="s">
        <v>226</v>
      </c>
      <c r="K66" s="13" t="s">
        <v>227</v>
      </c>
      <c r="L66" s="13" t="s">
        <v>227</v>
      </c>
      <c r="M66" s="13" t="s">
        <v>236</v>
      </c>
      <c r="N66" s="13" t="s">
        <v>236</v>
      </c>
      <c r="O66" s="13" t="s">
        <v>226</v>
      </c>
      <c r="P66" s="13" t="s">
        <v>227</v>
      </c>
      <c r="Q66" s="13" t="s">
        <v>236</v>
      </c>
      <c r="R66" s="13" t="s">
        <v>236</v>
      </c>
      <c r="S66" s="13" t="s">
        <v>236</v>
      </c>
      <c r="T66" s="13" t="s">
        <v>236</v>
      </c>
      <c r="U66" s="13" t="s">
        <v>236</v>
      </c>
      <c r="V66" s="13" t="s">
        <v>236</v>
      </c>
      <c r="W66" s="13" t="s">
        <v>236</v>
      </c>
      <c r="X66" s="13" t="s">
        <v>236</v>
      </c>
    </row>
    <row r="67" spans="1:24" s="13" customFormat="1" x14ac:dyDescent="0.2">
      <c r="A67" s="13" t="s">
        <v>148</v>
      </c>
      <c r="B67" s="5" t="s">
        <v>201</v>
      </c>
      <c r="C67" s="13" t="s">
        <v>236</v>
      </c>
      <c r="D67" s="13" t="s">
        <v>236</v>
      </c>
      <c r="E67" s="13" t="s">
        <v>227</v>
      </c>
      <c r="F67" s="13" t="s">
        <v>236</v>
      </c>
      <c r="G67" s="13" t="s">
        <v>236</v>
      </c>
      <c r="H67" s="13" t="s">
        <v>236</v>
      </c>
      <c r="I67" s="13" t="s">
        <v>236</v>
      </c>
      <c r="J67" s="13" t="s">
        <v>226</v>
      </c>
      <c r="K67" s="13" t="s">
        <v>236</v>
      </c>
      <c r="L67" s="13" t="s">
        <v>227</v>
      </c>
      <c r="M67" s="13" t="s">
        <v>236</v>
      </c>
      <c r="N67" s="13" t="s">
        <v>226</v>
      </c>
      <c r="O67" s="13" t="s">
        <v>236</v>
      </c>
      <c r="P67" s="13" t="s">
        <v>227</v>
      </c>
      <c r="Q67" s="13" t="s">
        <v>236</v>
      </c>
      <c r="R67" s="13" t="s">
        <v>236</v>
      </c>
      <c r="S67" s="13" t="s">
        <v>226</v>
      </c>
      <c r="T67" s="13" t="s">
        <v>236</v>
      </c>
      <c r="U67" s="13" t="s">
        <v>236</v>
      </c>
      <c r="V67" s="13" t="s">
        <v>236</v>
      </c>
      <c r="W67" s="13" t="s">
        <v>236</v>
      </c>
      <c r="X67" s="13" t="s">
        <v>226</v>
      </c>
    </row>
    <row r="68" spans="1:24" s="13" customFormat="1" x14ac:dyDescent="0.2">
      <c r="A68" s="13" t="s">
        <v>132</v>
      </c>
      <c r="B68" s="5" t="s">
        <v>201</v>
      </c>
      <c r="C68" s="13" t="s">
        <v>236</v>
      </c>
      <c r="D68" s="13" t="s">
        <v>236</v>
      </c>
      <c r="E68" s="13" t="s">
        <v>227</v>
      </c>
      <c r="F68" s="13" t="s">
        <v>236</v>
      </c>
      <c r="G68" s="13" t="s">
        <v>236</v>
      </c>
      <c r="H68" s="13" t="s">
        <v>236</v>
      </c>
      <c r="I68" s="13" t="s">
        <v>236</v>
      </c>
      <c r="J68" s="13" t="s">
        <v>226</v>
      </c>
      <c r="K68" s="13" t="s">
        <v>236</v>
      </c>
      <c r="L68" s="13" t="s">
        <v>227</v>
      </c>
      <c r="M68" s="13" t="s">
        <v>236</v>
      </c>
      <c r="N68" s="13" t="s">
        <v>236</v>
      </c>
      <c r="O68" s="13" t="s">
        <v>236</v>
      </c>
      <c r="P68" s="13" t="s">
        <v>236</v>
      </c>
      <c r="Q68" s="13" t="s">
        <v>236</v>
      </c>
      <c r="R68" s="13" t="s">
        <v>236</v>
      </c>
      <c r="S68" s="13" t="s">
        <v>236</v>
      </c>
      <c r="T68" s="13" t="s">
        <v>236</v>
      </c>
      <c r="U68" s="13" t="s">
        <v>236</v>
      </c>
      <c r="V68" s="13" t="s">
        <v>236</v>
      </c>
      <c r="W68" s="13" t="s">
        <v>236</v>
      </c>
      <c r="X68" s="13" t="s">
        <v>236</v>
      </c>
    </row>
    <row r="69" spans="1:24" s="13" customFormat="1" x14ac:dyDescent="0.2">
      <c r="A69" s="13" t="s">
        <v>168</v>
      </c>
      <c r="B69" s="5" t="s">
        <v>201</v>
      </c>
      <c r="C69" s="13" t="s">
        <v>227</v>
      </c>
      <c r="D69" s="13" t="s">
        <v>227</v>
      </c>
      <c r="E69" s="13" t="s">
        <v>227</v>
      </c>
      <c r="F69" s="13" t="s">
        <v>236</v>
      </c>
      <c r="G69" s="13" t="s">
        <v>236</v>
      </c>
      <c r="H69" s="13" t="s">
        <v>236</v>
      </c>
      <c r="I69" s="13" t="s">
        <v>236</v>
      </c>
      <c r="J69" s="13" t="s">
        <v>226</v>
      </c>
      <c r="K69" s="13" t="s">
        <v>227</v>
      </c>
      <c r="L69" s="13" t="s">
        <v>227</v>
      </c>
      <c r="M69" s="13" t="s">
        <v>236</v>
      </c>
      <c r="N69" s="13" t="s">
        <v>236</v>
      </c>
      <c r="O69" s="13" t="s">
        <v>236</v>
      </c>
      <c r="P69" s="13" t="s">
        <v>236</v>
      </c>
      <c r="Q69" s="13" t="s">
        <v>236</v>
      </c>
      <c r="R69" s="13" t="s">
        <v>236</v>
      </c>
      <c r="S69" s="13" t="s">
        <v>236</v>
      </c>
      <c r="T69" s="13" t="s">
        <v>227</v>
      </c>
      <c r="U69" s="13" t="s">
        <v>236</v>
      </c>
      <c r="V69" s="13" t="s">
        <v>236</v>
      </c>
      <c r="W69" s="13" t="s">
        <v>236</v>
      </c>
      <c r="X69" s="13" t="s">
        <v>236</v>
      </c>
    </row>
    <row r="70" spans="1:24" s="13" customFormat="1" x14ac:dyDescent="0.2">
      <c r="A70" s="13" t="s">
        <v>156</v>
      </c>
      <c r="B70" s="5" t="s">
        <v>201</v>
      </c>
      <c r="C70" s="13" t="s">
        <v>236</v>
      </c>
      <c r="D70" s="13" t="s">
        <v>227</v>
      </c>
      <c r="E70" s="13" t="s">
        <v>227</v>
      </c>
      <c r="F70" s="13" t="s">
        <v>236</v>
      </c>
      <c r="G70" s="13" t="s">
        <v>236</v>
      </c>
      <c r="H70" s="13" t="s">
        <v>236</v>
      </c>
      <c r="I70" s="13" t="s">
        <v>236</v>
      </c>
      <c r="J70" s="13" t="s">
        <v>226</v>
      </c>
      <c r="K70" s="13" t="s">
        <v>236</v>
      </c>
      <c r="L70" s="13" t="s">
        <v>227</v>
      </c>
      <c r="M70" s="13" t="s">
        <v>226</v>
      </c>
      <c r="N70" s="13" t="s">
        <v>226</v>
      </c>
      <c r="O70" s="13" t="s">
        <v>236</v>
      </c>
      <c r="P70" s="13" t="s">
        <v>227</v>
      </c>
      <c r="Q70" s="13" t="s">
        <v>227</v>
      </c>
      <c r="R70" s="13" t="s">
        <v>236</v>
      </c>
      <c r="S70" s="13" t="s">
        <v>236</v>
      </c>
      <c r="T70" s="13" t="s">
        <v>236</v>
      </c>
      <c r="U70" s="13" t="s">
        <v>236</v>
      </c>
      <c r="V70" s="13" t="s">
        <v>226</v>
      </c>
      <c r="W70" s="13" t="s">
        <v>236</v>
      </c>
      <c r="X70" s="13" t="s">
        <v>236</v>
      </c>
    </row>
    <row r="71" spans="1:24" s="13" customFormat="1" x14ac:dyDescent="0.2">
      <c r="A71" s="13" t="s">
        <v>150</v>
      </c>
      <c r="B71" s="5" t="s">
        <v>201</v>
      </c>
      <c r="C71" s="13" t="s">
        <v>236</v>
      </c>
      <c r="D71" s="13" t="s">
        <v>236</v>
      </c>
      <c r="E71" s="13" t="s">
        <v>227</v>
      </c>
      <c r="F71" s="13" t="s">
        <v>236</v>
      </c>
      <c r="G71" s="13" t="s">
        <v>236</v>
      </c>
      <c r="H71" s="13" t="s">
        <v>236</v>
      </c>
      <c r="I71" s="13" t="s">
        <v>236</v>
      </c>
      <c r="J71" s="13" t="s">
        <v>226</v>
      </c>
      <c r="K71" s="13" t="s">
        <v>236</v>
      </c>
      <c r="L71" s="13" t="s">
        <v>227</v>
      </c>
      <c r="M71" s="13" t="s">
        <v>236</v>
      </c>
      <c r="N71" s="13" t="s">
        <v>236</v>
      </c>
      <c r="O71" s="13" t="s">
        <v>236</v>
      </c>
      <c r="P71" s="13" t="s">
        <v>236</v>
      </c>
      <c r="Q71" s="13" t="s">
        <v>236</v>
      </c>
      <c r="R71" s="13" t="s">
        <v>236</v>
      </c>
      <c r="S71" s="13" t="s">
        <v>236</v>
      </c>
      <c r="T71" s="13" t="s">
        <v>236</v>
      </c>
      <c r="U71" s="13" t="s">
        <v>236</v>
      </c>
      <c r="V71" s="13" t="s">
        <v>236</v>
      </c>
      <c r="W71" s="13" t="s">
        <v>236</v>
      </c>
      <c r="X71" s="13" t="s">
        <v>236</v>
      </c>
    </row>
    <row r="72" spans="1:24" s="13" customFormat="1" x14ac:dyDescent="0.2">
      <c r="A72" s="13" t="s">
        <v>39</v>
      </c>
      <c r="B72" s="5" t="s">
        <v>201</v>
      </c>
      <c r="C72" s="13" t="s">
        <v>236</v>
      </c>
      <c r="D72" s="13" t="s">
        <v>236</v>
      </c>
      <c r="E72" s="13" t="s">
        <v>227</v>
      </c>
      <c r="F72" s="13" t="s">
        <v>236</v>
      </c>
      <c r="G72" s="13" t="s">
        <v>236</v>
      </c>
      <c r="H72" s="13" t="s">
        <v>236</v>
      </c>
      <c r="I72" s="13" t="s">
        <v>236</v>
      </c>
      <c r="J72" s="13" t="s">
        <v>226</v>
      </c>
      <c r="K72" s="13" t="s">
        <v>236</v>
      </c>
      <c r="L72" s="13" t="s">
        <v>227</v>
      </c>
      <c r="M72" s="13" t="s">
        <v>236</v>
      </c>
      <c r="N72" s="13" t="s">
        <v>236</v>
      </c>
      <c r="O72" s="13" t="s">
        <v>236</v>
      </c>
      <c r="P72" s="13" t="s">
        <v>236</v>
      </c>
      <c r="Q72" s="13" t="s">
        <v>236</v>
      </c>
      <c r="R72" s="13" t="s">
        <v>236</v>
      </c>
      <c r="S72" s="13" t="s">
        <v>236</v>
      </c>
      <c r="T72" s="13" t="s">
        <v>236</v>
      </c>
      <c r="U72" s="13" t="s">
        <v>236</v>
      </c>
      <c r="V72" s="13" t="s">
        <v>236</v>
      </c>
      <c r="W72" s="13" t="s">
        <v>236</v>
      </c>
      <c r="X72" s="13" t="s">
        <v>227</v>
      </c>
    </row>
    <row r="73" spans="1:24" s="13" customFormat="1" x14ac:dyDescent="0.2">
      <c r="A73" s="13" t="s">
        <v>44</v>
      </c>
      <c r="B73" s="5" t="s">
        <v>201</v>
      </c>
      <c r="C73" s="13" t="s">
        <v>236</v>
      </c>
      <c r="D73" s="13" t="s">
        <v>236</v>
      </c>
      <c r="E73" s="13" t="s">
        <v>227</v>
      </c>
      <c r="F73" s="13" t="s">
        <v>236</v>
      </c>
      <c r="G73" s="13" t="s">
        <v>236</v>
      </c>
      <c r="H73" s="13" t="s">
        <v>236</v>
      </c>
      <c r="I73" s="13" t="s">
        <v>236</v>
      </c>
      <c r="J73" s="13" t="s">
        <v>236</v>
      </c>
      <c r="K73" s="13" t="s">
        <v>227</v>
      </c>
      <c r="L73" s="13" t="s">
        <v>227</v>
      </c>
      <c r="M73" s="13" t="s">
        <v>236</v>
      </c>
      <c r="N73" s="13" t="s">
        <v>226</v>
      </c>
      <c r="O73" s="13" t="s">
        <v>236</v>
      </c>
      <c r="P73" s="13" t="s">
        <v>236</v>
      </c>
      <c r="Q73" s="13" t="s">
        <v>236</v>
      </c>
      <c r="R73" s="13" t="s">
        <v>236</v>
      </c>
      <c r="S73" s="13" t="s">
        <v>236</v>
      </c>
      <c r="T73" s="13" t="s">
        <v>236</v>
      </c>
      <c r="U73" s="13" t="s">
        <v>236</v>
      </c>
      <c r="V73" s="13" t="s">
        <v>236</v>
      </c>
      <c r="W73" s="13" t="s">
        <v>227</v>
      </c>
      <c r="X73" s="13" t="s">
        <v>227</v>
      </c>
    </row>
    <row r="74" spans="1:24" s="13" customFormat="1" x14ac:dyDescent="0.2">
      <c r="A74" s="13" t="s">
        <v>51</v>
      </c>
      <c r="B74" s="5" t="s">
        <v>201</v>
      </c>
      <c r="C74" s="13" t="s">
        <v>236</v>
      </c>
      <c r="D74" s="13" t="s">
        <v>236</v>
      </c>
      <c r="E74" s="13" t="s">
        <v>227</v>
      </c>
      <c r="F74" s="13" t="s">
        <v>236</v>
      </c>
      <c r="G74" s="13" t="s">
        <v>236</v>
      </c>
      <c r="H74" s="13" t="s">
        <v>236</v>
      </c>
      <c r="I74" s="13" t="s">
        <v>236</v>
      </c>
      <c r="J74" s="13" t="s">
        <v>226</v>
      </c>
      <c r="K74" s="13" t="s">
        <v>236</v>
      </c>
      <c r="L74" s="13" t="s">
        <v>227</v>
      </c>
      <c r="M74" s="13" t="s">
        <v>236</v>
      </c>
      <c r="N74" s="13" t="s">
        <v>236</v>
      </c>
      <c r="O74" s="13" t="s">
        <v>236</v>
      </c>
      <c r="P74" s="13" t="s">
        <v>236</v>
      </c>
      <c r="Q74" s="13" t="s">
        <v>236</v>
      </c>
      <c r="R74" s="13" t="s">
        <v>236</v>
      </c>
      <c r="S74" s="13" t="s">
        <v>236</v>
      </c>
      <c r="T74" s="13" t="s">
        <v>236</v>
      </c>
      <c r="U74" s="13" t="s">
        <v>236</v>
      </c>
      <c r="V74" s="13" t="s">
        <v>236</v>
      </c>
      <c r="W74" s="13" t="s">
        <v>236</v>
      </c>
      <c r="X74" s="13" t="s">
        <v>236</v>
      </c>
    </row>
    <row r="75" spans="1:24" s="13" customFormat="1" x14ac:dyDescent="0.2">
      <c r="A75" s="13" t="s">
        <v>54</v>
      </c>
      <c r="B75" s="5" t="s">
        <v>201</v>
      </c>
      <c r="C75" s="13" t="s">
        <v>236</v>
      </c>
      <c r="D75" s="13" t="s">
        <v>236</v>
      </c>
      <c r="E75" s="13" t="s">
        <v>227</v>
      </c>
      <c r="F75" s="13" t="s">
        <v>236</v>
      </c>
      <c r="G75" s="13" t="s">
        <v>236</v>
      </c>
      <c r="H75" s="13" t="s">
        <v>236</v>
      </c>
      <c r="I75" s="13" t="s">
        <v>236</v>
      </c>
      <c r="J75" s="13" t="s">
        <v>226</v>
      </c>
      <c r="K75" s="13" t="s">
        <v>227</v>
      </c>
      <c r="L75" s="13" t="s">
        <v>227</v>
      </c>
      <c r="M75" s="13" t="s">
        <v>236</v>
      </c>
      <c r="N75" s="13" t="s">
        <v>236</v>
      </c>
      <c r="O75" s="13" t="s">
        <v>236</v>
      </c>
      <c r="P75" s="13" t="s">
        <v>236</v>
      </c>
      <c r="Q75" s="13" t="s">
        <v>236</v>
      </c>
      <c r="R75" s="13" t="s">
        <v>236</v>
      </c>
      <c r="S75" s="13" t="s">
        <v>236</v>
      </c>
      <c r="T75" s="13" t="s">
        <v>236</v>
      </c>
      <c r="U75" s="13" t="s">
        <v>236</v>
      </c>
      <c r="V75" s="13" t="s">
        <v>236</v>
      </c>
      <c r="W75" s="13" t="s">
        <v>236</v>
      </c>
      <c r="X75" s="13" t="s">
        <v>236</v>
      </c>
    </row>
    <row r="76" spans="1:24" s="13" customFormat="1" x14ac:dyDescent="0.2">
      <c r="A76" s="13" t="s">
        <v>265</v>
      </c>
      <c r="B76" s="5" t="s">
        <v>201</v>
      </c>
      <c r="C76" s="13" t="s">
        <v>236</v>
      </c>
      <c r="D76" s="13" t="s">
        <v>236</v>
      </c>
      <c r="E76" s="13" t="s">
        <v>227</v>
      </c>
      <c r="F76" s="13" t="s">
        <v>236</v>
      </c>
      <c r="G76" s="13" t="s">
        <v>236</v>
      </c>
      <c r="H76" s="13" t="s">
        <v>236</v>
      </c>
      <c r="I76" s="13" t="s">
        <v>236</v>
      </c>
      <c r="J76" s="13" t="s">
        <v>226</v>
      </c>
      <c r="K76" s="13" t="s">
        <v>236</v>
      </c>
      <c r="L76" s="13" t="s">
        <v>227</v>
      </c>
      <c r="M76" s="13" t="s">
        <v>236</v>
      </c>
      <c r="N76" s="13" t="s">
        <v>236</v>
      </c>
      <c r="O76" s="13" t="s">
        <v>236</v>
      </c>
      <c r="P76" s="13" t="s">
        <v>236</v>
      </c>
      <c r="Q76" s="13" t="s">
        <v>236</v>
      </c>
      <c r="R76" s="13" t="s">
        <v>236</v>
      </c>
      <c r="S76" s="13" t="s">
        <v>236</v>
      </c>
      <c r="T76" s="13" t="s">
        <v>236</v>
      </c>
      <c r="U76" s="13" t="s">
        <v>236</v>
      </c>
      <c r="V76" s="13" t="s">
        <v>236</v>
      </c>
      <c r="W76" s="13" t="s">
        <v>236</v>
      </c>
      <c r="X76" s="13" t="s">
        <v>236</v>
      </c>
    </row>
    <row r="77" spans="1:24" s="15" customFormat="1" x14ac:dyDescent="0.2">
      <c r="A77" s="15" t="s">
        <v>56</v>
      </c>
      <c r="B77" s="15" t="s">
        <v>17</v>
      </c>
      <c r="C77" s="15" t="s">
        <v>227</v>
      </c>
      <c r="D77" s="15" t="s">
        <v>236</v>
      </c>
      <c r="E77" s="15" t="s">
        <v>227</v>
      </c>
      <c r="F77" s="15" t="s">
        <v>236</v>
      </c>
      <c r="G77" s="15" t="s">
        <v>236</v>
      </c>
      <c r="H77" s="15" t="s">
        <v>236</v>
      </c>
      <c r="I77" s="15" t="s">
        <v>236</v>
      </c>
      <c r="J77" s="15" t="s">
        <v>226</v>
      </c>
      <c r="K77" s="15" t="s">
        <v>236</v>
      </c>
      <c r="L77" s="15" t="s">
        <v>227</v>
      </c>
      <c r="M77" s="15" t="s">
        <v>236</v>
      </c>
      <c r="N77" s="15" t="s">
        <v>236</v>
      </c>
      <c r="O77" s="15" t="s">
        <v>236</v>
      </c>
      <c r="P77" s="15" t="s">
        <v>227</v>
      </c>
      <c r="Q77" s="15" t="s">
        <v>236</v>
      </c>
      <c r="R77" s="15" t="s">
        <v>236</v>
      </c>
      <c r="S77" s="15" t="s">
        <v>236</v>
      </c>
      <c r="T77" s="15" t="s">
        <v>236</v>
      </c>
      <c r="U77" s="15" t="s">
        <v>226</v>
      </c>
      <c r="V77" s="15" t="s">
        <v>236</v>
      </c>
      <c r="W77" s="15" t="s">
        <v>227</v>
      </c>
      <c r="X77" s="15" t="s">
        <v>227</v>
      </c>
    </row>
    <row r="78" spans="1:24" s="16" customFormat="1" x14ac:dyDescent="0.2">
      <c r="A78" s="16" t="s">
        <v>204</v>
      </c>
      <c r="B78" s="16" t="s">
        <v>258</v>
      </c>
      <c r="C78" s="16" t="s">
        <v>205</v>
      </c>
      <c r="D78" s="16" t="s">
        <v>206</v>
      </c>
      <c r="E78" s="16" t="s">
        <v>207</v>
      </c>
      <c r="F78" s="16" t="s">
        <v>208</v>
      </c>
      <c r="G78" s="16" t="s">
        <v>209</v>
      </c>
      <c r="H78" s="16" t="s">
        <v>210</v>
      </c>
      <c r="I78" s="16" t="s">
        <v>211</v>
      </c>
      <c r="J78" s="16" t="s">
        <v>212</v>
      </c>
      <c r="K78" s="16" t="s">
        <v>213</v>
      </c>
      <c r="L78" s="16" t="s">
        <v>214</v>
      </c>
      <c r="M78" s="16" t="s">
        <v>215</v>
      </c>
      <c r="N78" s="16" t="s">
        <v>216</v>
      </c>
      <c r="O78" s="16" t="s">
        <v>217</v>
      </c>
      <c r="P78" s="16" t="s">
        <v>218</v>
      </c>
      <c r="Q78" s="16" t="s">
        <v>219</v>
      </c>
      <c r="R78" s="16" t="s">
        <v>220</v>
      </c>
      <c r="S78" s="16" t="s">
        <v>221</v>
      </c>
      <c r="T78" s="16" t="s">
        <v>222</v>
      </c>
      <c r="U78" s="16" t="s">
        <v>223</v>
      </c>
      <c r="V78" s="16" t="s">
        <v>224</v>
      </c>
      <c r="W78" s="16" t="s">
        <v>225</v>
      </c>
      <c r="X78" s="16" t="s">
        <v>237</v>
      </c>
    </row>
    <row r="79" spans="1:24" x14ac:dyDescent="0.2">
      <c r="A79" s="7" t="s">
        <v>259</v>
      </c>
      <c r="B79" s="1" t="s">
        <v>248</v>
      </c>
      <c r="C79">
        <f>COUNTIF(C2:C76, "gain")</f>
        <v>0</v>
      </c>
      <c r="D79">
        <f t="shared" ref="D79:X79" si="0">COUNTIF(D2:D76, "gain")</f>
        <v>1</v>
      </c>
      <c r="E79">
        <f t="shared" si="0"/>
        <v>3</v>
      </c>
      <c r="F79">
        <f t="shared" si="0"/>
        <v>15</v>
      </c>
      <c r="G79">
        <f t="shared" si="0"/>
        <v>14</v>
      </c>
      <c r="H79">
        <f t="shared" si="0"/>
        <v>2</v>
      </c>
      <c r="I79">
        <f t="shared" si="0"/>
        <v>6</v>
      </c>
      <c r="J79">
        <f t="shared" si="0"/>
        <v>37</v>
      </c>
      <c r="K79">
        <f t="shared" si="0"/>
        <v>12</v>
      </c>
      <c r="L79">
        <f t="shared" si="0"/>
        <v>0</v>
      </c>
      <c r="M79">
        <f t="shared" si="0"/>
        <v>12</v>
      </c>
      <c r="N79">
        <f t="shared" si="0"/>
        <v>21</v>
      </c>
      <c r="O79">
        <f t="shared" si="0"/>
        <v>7</v>
      </c>
      <c r="P79">
        <f t="shared" si="0"/>
        <v>0</v>
      </c>
      <c r="Q79">
        <f t="shared" si="0"/>
        <v>6</v>
      </c>
      <c r="R79">
        <f t="shared" si="0"/>
        <v>8</v>
      </c>
      <c r="S79">
        <f t="shared" si="0"/>
        <v>8</v>
      </c>
      <c r="T79">
        <f t="shared" si="0"/>
        <v>6</v>
      </c>
      <c r="U79">
        <f t="shared" si="0"/>
        <v>5</v>
      </c>
      <c r="V79">
        <f t="shared" si="0"/>
        <v>13</v>
      </c>
      <c r="W79">
        <f t="shared" si="0"/>
        <v>7</v>
      </c>
      <c r="X79">
        <f t="shared" si="0"/>
        <v>4</v>
      </c>
    </row>
    <row r="80" spans="1:24" x14ac:dyDescent="0.2">
      <c r="A80" t="s">
        <v>204</v>
      </c>
      <c r="B80" t="s">
        <v>247</v>
      </c>
      <c r="C80">
        <f>COUNTIF(C2:C76, "loss")</f>
        <v>13</v>
      </c>
      <c r="D80">
        <f t="shared" ref="D80:X80" si="1">COUNTIF(D2:D76, "loss")</f>
        <v>7</v>
      </c>
      <c r="E80">
        <f t="shared" si="1"/>
        <v>34</v>
      </c>
      <c r="F80">
        <f t="shared" si="1"/>
        <v>1</v>
      </c>
      <c r="G80">
        <f t="shared" si="1"/>
        <v>1</v>
      </c>
      <c r="H80">
        <f t="shared" si="1"/>
        <v>7</v>
      </c>
      <c r="I80">
        <f t="shared" si="1"/>
        <v>4</v>
      </c>
      <c r="J80">
        <f t="shared" si="1"/>
        <v>4</v>
      </c>
      <c r="K80">
        <f t="shared" si="1"/>
        <v>14</v>
      </c>
      <c r="L80">
        <f t="shared" si="1"/>
        <v>70</v>
      </c>
      <c r="M80">
        <f t="shared" si="1"/>
        <v>0</v>
      </c>
      <c r="N80">
        <f t="shared" si="1"/>
        <v>1</v>
      </c>
      <c r="O80">
        <f t="shared" si="1"/>
        <v>6</v>
      </c>
      <c r="P80">
        <f t="shared" si="1"/>
        <v>19</v>
      </c>
      <c r="Q80">
        <f t="shared" si="1"/>
        <v>2</v>
      </c>
      <c r="R80">
        <f t="shared" si="1"/>
        <v>0</v>
      </c>
      <c r="S80">
        <f t="shared" si="1"/>
        <v>0</v>
      </c>
      <c r="T80">
        <f t="shared" si="1"/>
        <v>3</v>
      </c>
      <c r="U80">
        <f t="shared" si="1"/>
        <v>7</v>
      </c>
      <c r="V80">
        <f t="shared" si="1"/>
        <v>1</v>
      </c>
      <c r="W80">
        <f t="shared" si="1"/>
        <v>6</v>
      </c>
      <c r="X80">
        <f t="shared" si="1"/>
        <v>21</v>
      </c>
    </row>
    <row r="81" spans="1:24" x14ac:dyDescent="0.2">
      <c r="B81" s="1" t="s">
        <v>261</v>
      </c>
      <c r="C81" s="1">
        <f>100*C79/75</f>
        <v>0</v>
      </c>
      <c r="D81" s="1">
        <f t="shared" ref="D81:X81" si="2">100*D79/75</f>
        <v>1.3333333333333333</v>
      </c>
      <c r="E81" s="1">
        <f t="shared" si="2"/>
        <v>4</v>
      </c>
      <c r="F81" s="1">
        <f t="shared" si="2"/>
        <v>20</v>
      </c>
      <c r="G81" s="1">
        <f t="shared" si="2"/>
        <v>18.666666666666668</v>
      </c>
      <c r="H81" s="1">
        <f t="shared" si="2"/>
        <v>2.6666666666666665</v>
      </c>
      <c r="I81" s="1">
        <f t="shared" si="2"/>
        <v>8</v>
      </c>
      <c r="J81" s="1">
        <f t="shared" si="2"/>
        <v>49.333333333333336</v>
      </c>
      <c r="K81" s="1">
        <f t="shared" si="2"/>
        <v>16</v>
      </c>
      <c r="L81" s="1">
        <f t="shared" si="2"/>
        <v>0</v>
      </c>
      <c r="M81" s="1">
        <f t="shared" si="2"/>
        <v>16</v>
      </c>
      <c r="N81" s="1">
        <f t="shared" si="2"/>
        <v>28</v>
      </c>
      <c r="O81" s="1">
        <f t="shared" si="2"/>
        <v>9.3333333333333339</v>
      </c>
      <c r="P81" s="1">
        <f t="shared" si="2"/>
        <v>0</v>
      </c>
      <c r="Q81" s="1">
        <f t="shared" si="2"/>
        <v>8</v>
      </c>
      <c r="R81" s="1">
        <f t="shared" si="2"/>
        <v>10.666666666666666</v>
      </c>
      <c r="S81" s="1">
        <f t="shared" si="2"/>
        <v>10.666666666666666</v>
      </c>
      <c r="T81" s="1">
        <f t="shared" si="2"/>
        <v>8</v>
      </c>
      <c r="U81" s="1">
        <f t="shared" si="2"/>
        <v>6.666666666666667</v>
      </c>
      <c r="V81" s="1">
        <f t="shared" si="2"/>
        <v>17.333333333333332</v>
      </c>
      <c r="W81" s="1">
        <f t="shared" si="2"/>
        <v>9.3333333333333339</v>
      </c>
      <c r="X81" s="1">
        <f t="shared" si="2"/>
        <v>5.333333333333333</v>
      </c>
    </row>
    <row r="82" spans="1:24" x14ac:dyDescent="0.2">
      <c r="B82" s="1" t="s">
        <v>262</v>
      </c>
      <c r="C82" s="1">
        <f>100*C80/75</f>
        <v>17.333333333333332</v>
      </c>
      <c r="D82" s="1">
        <f t="shared" ref="D82:X82" si="3">100*D80/75</f>
        <v>9.3333333333333339</v>
      </c>
      <c r="E82" s="1">
        <f t="shared" si="3"/>
        <v>45.333333333333336</v>
      </c>
      <c r="F82" s="1">
        <f t="shared" si="3"/>
        <v>1.3333333333333333</v>
      </c>
      <c r="G82" s="1">
        <f t="shared" si="3"/>
        <v>1.3333333333333333</v>
      </c>
      <c r="H82" s="1">
        <f t="shared" si="3"/>
        <v>9.3333333333333339</v>
      </c>
      <c r="I82" s="1">
        <f t="shared" si="3"/>
        <v>5.333333333333333</v>
      </c>
      <c r="J82" s="1">
        <f t="shared" si="3"/>
        <v>5.333333333333333</v>
      </c>
      <c r="K82" s="1">
        <f t="shared" si="3"/>
        <v>18.666666666666668</v>
      </c>
      <c r="L82" s="1">
        <f t="shared" si="3"/>
        <v>93.333333333333329</v>
      </c>
      <c r="M82" s="1">
        <f t="shared" si="3"/>
        <v>0</v>
      </c>
      <c r="N82" s="1">
        <f t="shared" si="3"/>
        <v>1.3333333333333333</v>
      </c>
      <c r="O82" s="1">
        <f t="shared" si="3"/>
        <v>8</v>
      </c>
      <c r="P82" s="1">
        <f t="shared" si="3"/>
        <v>25.333333333333332</v>
      </c>
      <c r="Q82" s="1">
        <f t="shared" si="3"/>
        <v>2.6666666666666665</v>
      </c>
      <c r="R82" s="1">
        <f t="shared" si="3"/>
        <v>0</v>
      </c>
      <c r="S82" s="1">
        <f t="shared" si="3"/>
        <v>0</v>
      </c>
      <c r="T82" s="1">
        <f t="shared" si="3"/>
        <v>4</v>
      </c>
      <c r="U82" s="1">
        <f t="shared" si="3"/>
        <v>9.3333333333333339</v>
      </c>
      <c r="V82" s="1">
        <f t="shared" si="3"/>
        <v>1.3333333333333333</v>
      </c>
      <c r="W82" s="1">
        <f t="shared" si="3"/>
        <v>8</v>
      </c>
      <c r="X82" s="1">
        <f t="shared" si="3"/>
        <v>28</v>
      </c>
    </row>
    <row r="83" spans="1:24" x14ac:dyDescent="0.2">
      <c r="A83" t="s">
        <v>204</v>
      </c>
      <c r="B83" s="3" t="s">
        <v>249</v>
      </c>
      <c r="C83">
        <f>COUNTIF(C$2:C$21,"loss")</f>
        <v>12</v>
      </c>
      <c r="D83">
        <f t="shared" ref="D83:X83" si="4">COUNTIF(D$2:D$21,"loss")</f>
        <v>4</v>
      </c>
      <c r="E83">
        <f t="shared" si="4"/>
        <v>12</v>
      </c>
      <c r="F83">
        <f t="shared" si="4"/>
        <v>0</v>
      </c>
      <c r="G83">
        <f t="shared" si="4"/>
        <v>0</v>
      </c>
      <c r="H83">
        <f t="shared" si="4"/>
        <v>7</v>
      </c>
      <c r="I83">
        <f t="shared" si="4"/>
        <v>1</v>
      </c>
      <c r="J83">
        <f t="shared" si="4"/>
        <v>4</v>
      </c>
      <c r="K83">
        <f t="shared" si="4"/>
        <v>10</v>
      </c>
      <c r="L83">
        <f t="shared" si="4"/>
        <v>15</v>
      </c>
      <c r="M83">
        <f t="shared" si="4"/>
        <v>0</v>
      </c>
      <c r="N83">
        <f t="shared" si="4"/>
        <v>1</v>
      </c>
      <c r="O83">
        <f t="shared" si="4"/>
        <v>3</v>
      </c>
      <c r="P83">
        <f t="shared" si="4"/>
        <v>12</v>
      </c>
      <c r="Q83">
        <f t="shared" si="4"/>
        <v>0</v>
      </c>
      <c r="R83">
        <f t="shared" si="4"/>
        <v>0</v>
      </c>
      <c r="S83">
        <f t="shared" si="4"/>
        <v>0</v>
      </c>
      <c r="T83">
        <f t="shared" si="4"/>
        <v>1</v>
      </c>
      <c r="U83">
        <f t="shared" si="4"/>
        <v>6</v>
      </c>
      <c r="V83">
        <f t="shared" si="4"/>
        <v>0</v>
      </c>
      <c r="W83">
        <f t="shared" si="4"/>
        <v>5</v>
      </c>
      <c r="X83">
        <f t="shared" si="4"/>
        <v>6</v>
      </c>
    </row>
    <row r="84" spans="1:24" x14ac:dyDescent="0.2">
      <c r="A84" t="s">
        <v>204</v>
      </c>
      <c r="B84" s="3" t="s">
        <v>250</v>
      </c>
      <c r="C84">
        <f>COUNTIF(C$2:C$21,"gain")</f>
        <v>0</v>
      </c>
      <c r="D84">
        <f t="shared" ref="D84:X84" si="5">COUNTIF(D$2:D$21,"gain")</f>
        <v>1</v>
      </c>
      <c r="E84">
        <f t="shared" si="5"/>
        <v>0</v>
      </c>
      <c r="F84">
        <f t="shared" si="5"/>
        <v>9</v>
      </c>
      <c r="G84">
        <f t="shared" si="5"/>
        <v>12</v>
      </c>
      <c r="H84">
        <f t="shared" si="5"/>
        <v>0</v>
      </c>
      <c r="I84">
        <f t="shared" si="5"/>
        <v>6</v>
      </c>
      <c r="J84">
        <f t="shared" si="5"/>
        <v>4</v>
      </c>
      <c r="K84">
        <f t="shared" si="5"/>
        <v>2</v>
      </c>
      <c r="L84">
        <f t="shared" si="5"/>
        <v>0</v>
      </c>
      <c r="M84">
        <f t="shared" si="5"/>
        <v>9</v>
      </c>
      <c r="N84">
        <f t="shared" si="5"/>
        <v>7</v>
      </c>
      <c r="O84">
        <f t="shared" si="5"/>
        <v>3</v>
      </c>
      <c r="P84">
        <f t="shared" si="5"/>
        <v>0</v>
      </c>
      <c r="Q84">
        <f t="shared" si="5"/>
        <v>6</v>
      </c>
      <c r="R84">
        <f t="shared" si="5"/>
        <v>6</v>
      </c>
      <c r="S84">
        <f t="shared" si="5"/>
        <v>6</v>
      </c>
      <c r="T84">
        <f t="shared" si="5"/>
        <v>6</v>
      </c>
      <c r="U84">
        <f t="shared" si="5"/>
        <v>2</v>
      </c>
      <c r="V84">
        <f t="shared" si="5"/>
        <v>9</v>
      </c>
      <c r="W84">
        <f t="shared" si="5"/>
        <v>5</v>
      </c>
      <c r="X84">
        <f t="shared" si="5"/>
        <v>1</v>
      </c>
    </row>
    <row r="85" spans="1:24" x14ac:dyDescent="0.2">
      <c r="A85" t="s">
        <v>204</v>
      </c>
      <c r="B85" s="17" t="s">
        <v>252</v>
      </c>
      <c r="C85">
        <f>COUNTIF(C$22:C$76,"loss")</f>
        <v>1</v>
      </c>
      <c r="D85">
        <f t="shared" ref="D85:X85" si="6">COUNTIF(D$22:D$76,"loss")</f>
        <v>3</v>
      </c>
      <c r="E85">
        <f t="shared" si="6"/>
        <v>22</v>
      </c>
      <c r="F85">
        <f t="shared" si="6"/>
        <v>1</v>
      </c>
      <c r="G85">
        <f t="shared" si="6"/>
        <v>1</v>
      </c>
      <c r="H85">
        <f t="shared" si="6"/>
        <v>0</v>
      </c>
      <c r="I85">
        <f t="shared" si="6"/>
        <v>3</v>
      </c>
      <c r="J85">
        <f t="shared" si="6"/>
        <v>0</v>
      </c>
      <c r="K85">
        <f t="shared" si="6"/>
        <v>4</v>
      </c>
      <c r="L85">
        <f t="shared" si="6"/>
        <v>55</v>
      </c>
      <c r="M85">
        <f t="shared" si="6"/>
        <v>0</v>
      </c>
      <c r="N85">
        <f t="shared" si="6"/>
        <v>0</v>
      </c>
      <c r="O85">
        <f t="shared" si="6"/>
        <v>3</v>
      </c>
      <c r="P85">
        <f t="shared" si="6"/>
        <v>7</v>
      </c>
      <c r="Q85">
        <f t="shared" si="6"/>
        <v>2</v>
      </c>
      <c r="R85">
        <f t="shared" si="6"/>
        <v>0</v>
      </c>
      <c r="S85">
        <f t="shared" si="6"/>
        <v>0</v>
      </c>
      <c r="T85">
        <f t="shared" si="6"/>
        <v>2</v>
      </c>
      <c r="U85">
        <f t="shared" si="6"/>
        <v>1</v>
      </c>
      <c r="V85">
        <f t="shared" si="6"/>
        <v>1</v>
      </c>
      <c r="W85">
        <f t="shared" si="6"/>
        <v>1</v>
      </c>
      <c r="X85">
        <f t="shared" si="6"/>
        <v>15</v>
      </c>
    </row>
    <row r="86" spans="1:24" x14ac:dyDescent="0.2">
      <c r="A86" t="s">
        <v>204</v>
      </c>
      <c r="B86" s="17" t="s">
        <v>253</v>
      </c>
      <c r="C86">
        <f>COUNTIF(C$22:C$76,"gain")</f>
        <v>0</v>
      </c>
      <c r="D86">
        <f t="shared" ref="D86:X86" si="7">COUNTIF(D$22:D$76,"gain")</f>
        <v>0</v>
      </c>
      <c r="E86">
        <f t="shared" si="7"/>
        <v>3</v>
      </c>
      <c r="F86">
        <f t="shared" si="7"/>
        <v>6</v>
      </c>
      <c r="G86">
        <f t="shared" si="7"/>
        <v>2</v>
      </c>
      <c r="H86">
        <f t="shared" si="7"/>
        <v>2</v>
      </c>
      <c r="I86">
        <f t="shared" si="7"/>
        <v>0</v>
      </c>
      <c r="J86">
        <f t="shared" si="7"/>
        <v>33</v>
      </c>
      <c r="K86">
        <f t="shared" si="7"/>
        <v>10</v>
      </c>
      <c r="L86">
        <f t="shared" si="7"/>
        <v>0</v>
      </c>
      <c r="M86">
        <f t="shared" si="7"/>
        <v>3</v>
      </c>
      <c r="N86">
        <f t="shared" si="7"/>
        <v>14</v>
      </c>
      <c r="O86">
        <f t="shared" si="7"/>
        <v>4</v>
      </c>
      <c r="P86">
        <f t="shared" si="7"/>
        <v>0</v>
      </c>
      <c r="Q86">
        <f t="shared" si="7"/>
        <v>0</v>
      </c>
      <c r="R86">
        <f t="shared" si="7"/>
        <v>2</v>
      </c>
      <c r="S86">
        <f t="shared" si="7"/>
        <v>2</v>
      </c>
      <c r="T86">
        <f t="shared" si="7"/>
        <v>0</v>
      </c>
      <c r="U86">
        <f t="shared" si="7"/>
        <v>3</v>
      </c>
      <c r="V86">
        <f t="shared" si="7"/>
        <v>4</v>
      </c>
      <c r="W86">
        <f t="shared" si="7"/>
        <v>2</v>
      </c>
      <c r="X86">
        <f t="shared" si="7"/>
        <v>3</v>
      </c>
    </row>
    <row r="87" spans="1:24" x14ac:dyDescent="0.2">
      <c r="A87" t="s">
        <v>204</v>
      </c>
      <c r="B87" s="5" t="s">
        <v>254</v>
      </c>
      <c r="C87">
        <f>COUNTIF(C$53:C$76,"loss")</f>
        <v>1</v>
      </c>
      <c r="D87">
        <f t="shared" ref="D87:X87" si="8">COUNTIF(D$53:D$76,"loss")</f>
        <v>2</v>
      </c>
      <c r="E87">
        <f t="shared" si="8"/>
        <v>22</v>
      </c>
      <c r="F87">
        <f t="shared" si="8"/>
        <v>0</v>
      </c>
      <c r="G87">
        <f t="shared" si="8"/>
        <v>0</v>
      </c>
      <c r="H87">
        <f t="shared" si="8"/>
        <v>0</v>
      </c>
      <c r="I87">
        <f t="shared" si="8"/>
        <v>1</v>
      </c>
      <c r="J87">
        <f t="shared" si="8"/>
        <v>0</v>
      </c>
      <c r="K87">
        <f t="shared" si="8"/>
        <v>4</v>
      </c>
      <c r="L87">
        <f t="shared" si="8"/>
        <v>24</v>
      </c>
      <c r="M87">
        <f t="shared" si="8"/>
        <v>0</v>
      </c>
      <c r="N87">
        <f t="shared" si="8"/>
        <v>0</v>
      </c>
      <c r="O87">
        <f t="shared" si="8"/>
        <v>0</v>
      </c>
      <c r="P87">
        <f t="shared" si="8"/>
        <v>7</v>
      </c>
      <c r="Q87">
        <f t="shared" si="8"/>
        <v>1</v>
      </c>
      <c r="R87">
        <f t="shared" si="8"/>
        <v>0</v>
      </c>
      <c r="S87">
        <f t="shared" si="8"/>
        <v>0</v>
      </c>
      <c r="T87">
        <f t="shared" si="8"/>
        <v>1</v>
      </c>
      <c r="U87">
        <f t="shared" si="8"/>
        <v>0</v>
      </c>
      <c r="V87">
        <f t="shared" si="8"/>
        <v>0</v>
      </c>
      <c r="W87">
        <f t="shared" si="8"/>
        <v>1</v>
      </c>
      <c r="X87">
        <f t="shared" si="8"/>
        <v>6</v>
      </c>
    </row>
    <row r="88" spans="1:24" x14ac:dyDescent="0.2">
      <c r="A88" t="s">
        <v>204</v>
      </c>
      <c r="B88" s="5" t="s">
        <v>251</v>
      </c>
      <c r="C88">
        <f>COUNTIF(C$53:C$76,"gain")</f>
        <v>0</v>
      </c>
      <c r="D88">
        <f t="shared" ref="D88:X88" si="9">COUNTIF(D$53:D$76,"gain")</f>
        <v>0</v>
      </c>
      <c r="E88">
        <f t="shared" si="9"/>
        <v>0</v>
      </c>
      <c r="F88">
        <f t="shared" si="9"/>
        <v>1</v>
      </c>
      <c r="G88">
        <f t="shared" si="9"/>
        <v>1</v>
      </c>
      <c r="H88">
        <f t="shared" si="9"/>
        <v>0</v>
      </c>
      <c r="I88">
        <f t="shared" si="9"/>
        <v>0</v>
      </c>
      <c r="J88">
        <f t="shared" si="9"/>
        <v>16</v>
      </c>
      <c r="K88">
        <f t="shared" si="9"/>
        <v>0</v>
      </c>
      <c r="L88">
        <f t="shared" si="9"/>
        <v>0</v>
      </c>
      <c r="M88">
        <f t="shared" si="9"/>
        <v>1</v>
      </c>
      <c r="N88">
        <f t="shared" si="9"/>
        <v>3</v>
      </c>
      <c r="O88">
        <f t="shared" si="9"/>
        <v>2</v>
      </c>
      <c r="P88">
        <f t="shared" si="9"/>
        <v>0</v>
      </c>
      <c r="Q88">
        <f t="shared" si="9"/>
        <v>0</v>
      </c>
      <c r="R88">
        <f t="shared" si="9"/>
        <v>1</v>
      </c>
      <c r="S88">
        <f t="shared" si="9"/>
        <v>1</v>
      </c>
      <c r="T88">
        <f t="shared" si="9"/>
        <v>0</v>
      </c>
      <c r="U88">
        <f t="shared" si="9"/>
        <v>0</v>
      </c>
      <c r="V88">
        <f t="shared" si="9"/>
        <v>1</v>
      </c>
      <c r="W88">
        <f t="shared" si="9"/>
        <v>0</v>
      </c>
      <c r="X88">
        <f t="shared" si="9"/>
        <v>2</v>
      </c>
    </row>
    <row r="89" spans="1:24" x14ac:dyDescent="0.2">
      <c r="A89" t="s">
        <v>204</v>
      </c>
      <c r="B89" s="6" t="s">
        <v>255</v>
      </c>
      <c r="C89">
        <f>COUNTIF(C$22:C$52,"loss")</f>
        <v>0</v>
      </c>
      <c r="D89">
        <f t="shared" ref="D89:X89" si="10">COUNTIF(D$22:D$52,"loss")</f>
        <v>1</v>
      </c>
      <c r="E89">
        <f t="shared" si="10"/>
        <v>0</v>
      </c>
      <c r="F89">
        <f t="shared" si="10"/>
        <v>1</v>
      </c>
      <c r="G89">
        <f t="shared" si="10"/>
        <v>1</v>
      </c>
      <c r="H89">
        <f t="shared" si="10"/>
        <v>0</v>
      </c>
      <c r="I89">
        <f t="shared" si="10"/>
        <v>2</v>
      </c>
      <c r="J89">
        <f t="shared" si="10"/>
        <v>0</v>
      </c>
      <c r="K89">
        <f t="shared" si="10"/>
        <v>0</v>
      </c>
      <c r="L89">
        <f t="shared" si="10"/>
        <v>31</v>
      </c>
      <c r="M89">
        <f t="shared" si="10"/>
        <v>0</v>
      </c>
      <c r="N89">
        <f t="shared" si="10"/>
        <v>0</v>
      </c>
      <c r="O89">
        <f t="shared" si="10"/>
        <v>3</v>
      </c>
      <c r="P89">
        <f t="shared" si="10"/>
        <v>0</v>
      </c>
      <c r="Q89">
        <f t="shared" si="10"/>
        <v>1</v>
      </c>
      <c r="R89">
        <f t="shared" si="10"/>
        <v>0</v>
      </c>
      <c r="S89">
        <f t="shared" si="10"/>
        <v>0</v>
      </c>
      <c r="T89">
        <f t="shared" si="10"/>
        <v>1</v>
      </c>
      <c r="U89">
        <f t="shared" si="10"/>
        <v>1</v>
      </c>
      <c r="V89">
        <f t="shared" si="10"/>
        <v>1</v>
      </c>
      <c r="W89">
        <f t="shared" si="10"/>
        <v>0</v>
      </c>
      <c r="X89">
        <f t="shared" si="10"/>
        <v>9</v>
      </c>
    </row>
    <row r="90" spans="1:24" x14ac:dyDescent="0.2">
      <c r="A90" t="s">
        <v>204</v>
      </c>
      <c r="B90" s="6" t="s">
        <v>256</v>
      </c>
      <c r="C90">
        <f>COUNTIF(C$22:C$52, "gain")</f>
        <v>0</v>
      </c>
      <c r="D90">
        <f t="shared" ref="D90:X90" si="11">COUNTIF(D$22:D$52, "gain")</f>
        <v>0</v>
      </c>
      <c r="E90">
        <f t="shared" si="11"/>
        <v>3</v>
      </c>
      <c r="F90">
        <f t="shared" si="11"/>
        <v>5</v>
      </c>
      <c r="G90">
        <f t="shared" si="11"/>
        <v>1</v>
      </c>
      <c r="H90">
        <f t="shared" si="11"/>
        <v>2</v>
      </c>
      <c r="I90">
        <f t="shared" si="11"/>
        <v>0</v>
      </c>
      <c r="J90">
        <f t="shared" si="11"/>
        <v>17</v>
      </c>
      <c r="K90">
        <f t="shared" si="11"/>
        <v>10</v>
      </c>
      <c r="L90">
        <f t="shared" si="11"/>
        <v>0</v>
      </c>
      <c r="M90">
        <f t="shared" si="11"/>
        <v>2</v>
      </c>
      <c r="N90">
        <f t="shared" si="11"/>
        <v>11</v>
      </c>
      <c r="O90">
        <f t="shared" si="11"/>
        <v>2</v>
      </c>
      <c r="P90">
        <f t="shared" si="11"/>
        <v>0</v>
      </c>
      <c r="Q90">
        <f t="shared" si="11"/>
        <v>0</v>
      </c>
      <c r="R90">
        <f t="shared" si="11"/>
        <v>1</v>
      </c>
      <c r="S90">
        <f t="shared" si="11"/>
        <v>1</v>
      </c>
      <c r="T90">
        <f t="shared" si="11"/>
        <v>0</v>
      </c>
      <c r="U90">
        <f t="shared" si="11"/>
        <v>3</v>
      </c>
      <c r="V90">
        <f t="shared" si="11"/>
        <v>3</v>
      </c>
      <c r="W90">
        <f t="shared" si="11"/>
        <v>2</v>
      </c>
      <c r="X90">
        <f t="shared" si="11"/>
        <v>1</v>
      </c>
    </row>
    <row r="91" spans="1:24" x14ac:dyDescent="0.2">
      <c r="A91" s="2" t="s">
        <v>260</v>
      </c>
      <c r="B91" s="3" t="s">
        <v>249</v>
      </c>
      <c r="C91" s="4">
        <f>100*COUNTIF(C$2:C$21,"loss")/20</f>
        <v>60</v>
      </c>
      <c r="D91" s="4">
        <f t="shared" ref="D91:X91" si="12">100*COUNTIF(D$2:D$21,"loss")/20</f>
        <v>20</v>
      </c>
      <c r="E91" s="4">
        <f t="shared" si="12"/>
        <v>60</v>
      </c>
      <c r="F91" s="4">
        <f t="shared" si="12"/>
        <v>0</v>
      </c>
      <c r="G91" s="4">
        <f t="shared" si="12"/>
        <v>0</v>
      </c>
      <c r="H91" s="4">
        <f t="shared" si="12"/>
        <v>35</v>
      </c>
      <c r="I91" s="4">
        <f t="shared" si="12"/>
        <v>5</v>
      </c>
      <c r="J91" s="4">
        <f t="shared" si="12"/>
        <v>20</v>
      </c>
      <c r="K91" s="4">
        <f t="shared" si="12"/>
        <v>50</v>
      </c>
      <c r="L91" s="4">
        <f t="shared" si="12"/>
        <v>75</v>
      </c>
      <c r="M91" s="4">
        <f t="shared" si="12"/>
        <v>0</v>
      </c>
      <c r="N91" s="4">
        <f t="shared" si="12"/>
        <v>5</v>
      </c>
      <c r="O91" s="4">
        <f t="shared" si="12"/>
        <v>15</v>
      </c>
      <c r="P91" s="4">
        <f t="shared" si="12"/>
        <v>60</v>
      </c>
      <c r="Q91" s="4">
        <f t="shared" si="12"/>
        <v>0</v>
      </c>
      <c r="R91" s="4">
        <f t="shared" si="12"/>
        <v>0</v>
      </c>
      <c r="S91" s="4">
        <f t="shared" si="12"/>
        <v>0</v>
      </c>
      <c r="T91" s="4">
        <f t="shared" si="12"/>
        <v>5</v>
      </c>
      <c r="U91" s="4">
        <f t="shared" si="12"/>
        <v>30</v>
      </c>
      <c r="V91" s="4">
        <f t="shared" si="12"/>
        <v>0</v>
      </c>
      <c r="W91" s="4">
        <f t="shared" si="12"/>
        <v>25</v>
      </c>
      <c r="X91" s="4">
        <f t="shared" si="12"/>
        <v>30</v>
      </c>
    </row>
    <row r="92" spans="1:24" x14ac:dyDescent="0.2">
      <c r="A92" t="s">
        <v>204</v>
      </c>
      <c r="B92" s="3" t="s">
        <v>250</v>
      </c>
      <c r="C92" s="4">
        <f>100*COUNTIF(C$2:C$21,"gain")/20</f>
        <v>0</v>
      </c>
      <c r="D92" s="4">
        <f t="shared" ref="D92:X92" si="13">100*COUNTIF(D$2:D$21,"gain")/20</f>
        <v>5</v>
      </c>
      <c r="E92" s="4">
        <f t="shared" si="13"/>
        <v>0</v>
      </c>
      <c r="F92" s="4">
        <f t="shared" si="13"/>
        <v>45</v>
      </c>
      <c r="G92" s="4">
        <f t="shared" si="13"/>
        <v>60</v>
      </c>
      <c r="H92" s="4">
        <f t="shared" si="13"/>
        <v>0</v>
      </c>
      <c r="I92" s="4">
        <f t="shared" si="13"/>
        <v>30</v>
      </c>
      <c r="J92" s="4">
        <f t="shared" si="13"/>
        <v>20</v>
      </c>
      <c r="K92" s="4">
        <f t="shared" si="13"/>
        <v>10</v>
      </c>
      <c r="L92" s="4">
        <f t="shared" si="13"/>
        <v>0</v>
      </c>
      <c r="M92" s="4">
        <f t="shared" si="13"/>
        <v>45</v>
      </c>
      <c r="N92" s="4">
        <f t="shared" si="13"/>
        <v>35</v>
      </c>
      <c r="O92" s="4">
        <f t="shared" si="13"/>
        <v>15</v>
      </c>
      <c r="P92" s="4">
        <f t="shared" si="13"/>
        <v>0</v>
      </c>
      <c r="Q92" s="4">
        <f t="shared" si="13"/>
        <v>30</v>
      </c>
      <c r="R92" s="4">
        <f t="shared" si="13"/>
        <v>30</v>
      </c>
      <c r="S92" s="4">
        <f t="shared" si="13"/>
        <v>30</v>
      </c>
      <c r="T92" s="4">
        <f t="shared" si="13"/>
        <v>30</v>
      </c>
      <c r="U92" s="4">
        <f t="shared" si="13"/>
        <v>10</v>
      </c>
      <c r="V92" s="4">
        <f t="shared" si="13"/>
        <v>45</v>
      </c>
      <c r="W92" s="4">
        <f t="shared" si="13"/>
        <v>25</v>
      </c>
      <c r="X92" s="4">
        <f t="shared" si="13"/>
        <v>5</v>
      </c>
    </row>
    <row r="93" spans="1:24" x14ac:dyDescent="0.2">
      <c r="A93" t="s">
        <v>204</v>
      </c>
      <c r="B93" s="17" t="s">
        <v>252</v>
      </c>
      <c r="C93" s="4">
        <f>100*COUNTIF(C$22:C$76,"loss")/55</f>
        <v>1.8181818181818181</v>
      </c>
      <c r="D93" s="4">
        <f t="shared" ref="D93:X93" si="14">100*COUNTIF(D$22:D$76,"loss")/55</f>
        <v>5.4545454545454541</v>
      </c>
      <c r="E93" s="4">
        <f t="shared" si="14"/>
        <v>40</v>
      </c>
      <c r="F93" s="4">
        <f t="shared" si="14"/>
        <v>1.8181818181818181</v>
      </c>
      <c r="G93" s="4">
        <f t="shared" si="14"/>
        <v>1.8181818181818181</v>
      </c>
      <c r="H93" s="4">
        <f t="shared" si="14"/>
        <v>0</v>
      </c>
      <c r="I93" s="4">
        <f t="shared" si="14"/>
        <v>5.4545454545454541</v>
      </c>
      <c r="J93" s="4">
        <f t="shared" si="14"/>
        <v>0</v>
      </c>
      <c r="K93" s="4">
        <f t="shared" si="14"/>
        <v>7.2727272727272725</v>
      </c>
      <c r="L93" s="4">
        <f t="shared" si="14"/>
        <v>100</v>
      </c>
      <c r="M93" s="4">
        <f t="shared" si="14"/>
        <v>0</v>
      </c>
      <c r="N93" s="4">
        <f t="shared" si="14"/>
        <v>0</v>
      </c>
      <c r="O93" s="4">
        <f t="shared" si="14"/>
        <v>5.4545454545454541</v>
      </c>
      <c r="P93" s="4">
        <f t="shared" si="14"/>
        <v>12.727272727272727</v>
      </c>
      <c r="Q93" s="4">
        <f t="shared" si="14"/>
        <v>3.6363636363636362</v>
      </c>
      <c r="R93" s="4">
        <f t="shared" si="14"/>
        <v>0</v>
      </c>
      <c r="S93" s="4">
        <f t="shared" si="14"/>
        <v>0</v>
      </c>
      <c r="T93" s="4">
        <f t="shared" si="14"/>
        <v>3.6363636363636362</v>
      </c>
      <c r="U93" s="4">
        <f t="shared" si="14"/>
        <v>1.8181818181818181</v>
      </c>
      <c r="V93" s="4">
        <f t="shared" si="14"/>
        <v>1.8181818181818181</v>
      </c>
      <c r="W93" s="4">
        <f t="shared" si="14"/>
        <v>1.8181818181818181</v>
      </c>
      <c r="X93" s="4">
        <f t="shared" si="14"/>
        <v>27.272727272727273</v>
      </c>
    </row>
    <row r="94" spans="1:24" x14ac:dyDescent="0.2">
      <c r="A94" t="s">
        <v>204</v>
      </c>
      <c r="B94" s="17" t="s">
        <v>253</v>
      </c>
      <c r="C94" s="4">
        <f>100*COUNTIF(C$22:C$76,"gain")/55</f>
        <v>0</v>
      </c>
      <c r="D94" s="4">
        <f t="shared" ref="D94:X94" si="15">100*COUNTIF(D$22:D$76,"gain")/55</f>
        <v>0</v>
      </c>
      <c r="E94" s="4">
        <f t="shared" si="15"/>
        <v>5.4545454545454541</v>
      </c>
      <c r="F94" s="4">
        <f t="shared" si="15"/>
        <v>10.909090909090908</v>
      </c>
      <c r="G94" s="4">
        <f t="shared" si="15"/>
        <v>3.6363636363636362</v>
      </c>
      <c r="H94" s="4">
        <f t="shared" si="15"/>
        <v>3.6363636363636362</v>
      </c>
      <c r="I94" s="4">
        <f t="shared" si="15"/>
        <v>0</v>
      </c>
      <c r="J94" s="4">
        <f t="shared" si="15"/>
        <v>60</v>
      </c>
      <c r="K94" s="4">
        <f t="shared" si="15"/>
        <v>18.181818181818183</v>
      </c>
      <c r="L94" s="4">
        <f t="shared" si="15"/>
        <v>0</v>
      </c>
      <c r="M94" s="4">
        <f t="shared" si="15"/>
        <v>5.4545454545454541</v>
      </c>
      <c r="N94" s="4">
        <f t="shared" si="15"/>
        <v>25.454545454545453</v>
      </c>
      <c r="O94" s="4">
        <f t="shared" si="15"/>
        <v>7.2727272727272725</v>
      </c>
      <c r="P94" s="4">
        <f t="shared" si="15"/>
        <v>0</v>
      </c>
      <c r="Q94" s="4">
        <f t="shared" si="15"/>
        <v>0</v>
      </c>
      <c r="R94" s="4">
        <f t="shared" si="15"/>
        <v>3.6363636363636362</v>
      </c>
      <c r="S94" s="4">
        <f t="shared" si="15"/>
        <v>3.6363636363636362</v>
      </c>
      <c r="T94" s="4">
        <f t="shared" si="15"/>
        <v>0</v>
      </c>
      <c r="U94" s="4">
        <f t="shared" si="15"/>
        <v>5.4545454545454541</v>
      </c>
      <c r="V94" s="4">
        <f t="shared" si="15"/>
        <v>7.2727272727272725</v>
      </c>
      <c r="W94" s="4">
        <f t="shared" si="15"/>
        <v>3.6363636363636362</v>
      </c>
      <c r="X94" s="4">
        <f t="shared" si="15"/>
        <v>5.4545454545454541</v>
      </c>
    </row>
    <row r="95" spans="1:24" x14ac:dyDescent="0.2">
      <c r="A95" t="s">
        <v>204</v>
      </c>
      <c r="B95" s="5" t="s">
        <v>254</v>
      </c>
      <c r="C95" s="4">
        <f>100*COUNTIF(C$53:C$76,"loss")/24</f>
        <v>4.166666666666667</v>
      </c>
      <c r="D95" s="4">
        <f t="shared" ref="D95:X95" si="16">100*COUNTIF(D$53:D$76,"loss")/24</f>
        <v>8.3333333333333339</v>
      </c>
      <c r="E95" s="4">
        <f t="shared" si="16"/>
        <v>91.666666666666671</v>
      </c>
      <c r="F95" s="4">
        <f t="shared" si="16"/>
        <v>0</v>
      </c>
      <c r="G95" s="4">
        <f t="shared" si="16"/>
        <v>0</v>
      </c>
      <c r="H95" s="4">
        <f t="shared" si="16"/>
        <v>0</v>
      </c>
      <c r="I95" s="4">
        <f t="shared" si="16"/>
        <v>4.166666666666667</v>
      </c>
      <c r="J95" s="4">
        <f t="shared" si="16"/>
        <v>0</v>
      </c>
      <c r="K95" s="4">
        <f t="shared" si="16"/>
        <v>16.666666666666668</v>
      </c>
      <c r="L95" s="4">
        <f t="shared" si="16"/>
        <v>100</v>
      </c>
      <c r="M95" s="4">
        <f t="shared" si="16"/>
        <v>0</v>
      </c>
      <c r="N95" s="4">
        <f t="shared" si="16"/>
        <v>0</v>
      </c>
      <c r="O95" s="4">
        <f t="shared" si="16"/>
        <v>0</v>
      </c>
      <c r="P95" s="4">
        <f t="shared" si="16"/>
        <v>29.166666666666668</v>
      </c>
      <c r="Q95" s="4">
        <f t="shared" si="16"/>
        <v>4.166666666666667</v>
      </c>
      <c r="R95" s="4">
        <f t="shared" si="16"/>
        <v>0</v>
      </c>
      <c r="S95" s="4">
        <f t="shared" si="16"/>
        <v>0</v>
      </c>
      <c r="T95" s="4">
        <f t="shared" si="16"/>
        <v>4.166666666666667</v>
      </c>
      <c r="U95" s="4">
        <f t="shared" si="16"/>
        <v>0</v>
      </c>
      <c r="V95" s="4">
        <f t="shared" si="16"/>
        <v>0</v>
      </c>
      <c r="W95" s="4">
        <f t="shared" si="16"/>
        <v>4.166666666666667</v>
      </c>
      <c r="X95" s="4">
        <f t="shared" si="16"/>
        <v>25</v>
      </c>
    </row>
    <row r="96" spans="1:24" x14ac:dyDescent="0.2">
      <c r="A96" t="s">
        <v>204</v>
      </c>
      <c r="B96" s="5" t="s">
        <v>251</v>
      </c>
      <c r="C96" s="4">
        <f>100*COUNTIF(C$53:C$76,"gain")/24</f>
        <v>0</v>
      </c>
      <c r="D96" s="4">
        <f t="shared" ref="D96:X96" si="17">100*COUNTIF(D$53:D$76,"gain")/24</f>
        <v>0</v>
      </c>
      <c r="E96" s="4">
        <f t="shared" si="17"/>
        <v>0</v>
      </c>
      <c r="F96" s="4">
        <f t="shared" si="17"/>
        <v>4.166666666666667</v>
      </c>
      <c r="G96" s="4">
        <f t="shared" si="17"/>
        <v>4.166666666666667</v>
      </c>
      <c r="H96" s="4">
        <f t="shared" si="17"/>
        <v>0</v>
      </c>
      <c r="I96" s="4">
        <f t="shared" si="17"/>
        <v>0</v>
      </c>
      <c r="J96" s="4">
        <f t="shared" si="17"/>
        <v>66.666666666666671</v>
      </c>
      <c r="K96" s="4">
        <f t="shared" si="17"/>
        <v>0</v>
      </c>
      <c r="L96" s="4">
        <f t="shared" si="17"/>
        <v>0</v>
      </c>
      <c r="M96" s="4">
        <f t="shared" si="17"/>
        <v>4.166666666666667</v>
      </c>
      <c r="N96" s="4">
        <f t="shared" si="17"/>
        <v>12.5</v>
      </c>
      <c r="O96" s="4">
        <f t="shared" si="17"/>
        <v>8.3333333333333339</v>
      </c>
      <c r="P96" s="4">
        <f t="shared" si="17"/>
        <v>0</v>
      </c>
      <c r="Q96" s="4">
        <f t="shared" si="17"/>
        <v>0</v>
      </c>
      <c r="R96" s="4">
        <f t="shared" si="17"/>
        <v>4.166666666666667</v>
      </c>
      <c r="S96" s="4">
        <f t="shared" si="17"/>
        <v>4.166666666666667</v>
      </c>
      <c r="T96" s="4">
        <f t="shared" si="17"/>
        <v>0</v>
      </c>
      <c r="U96" s="4">
        <f t="shared" si="17"/>
        <v>0</v>
      </c>
      <c r="V96" s="4">
        <f t="shared" si="17"/>
        <v>4.166666666666667</v>
      </c>
      <c r="W96" s="4">
        <f t="shared" si="17"/>
        <v>0</v>
      </c>
      <c r="X96" s="4">
        <f t="shared" si="17"/>
        <v>8.3333333333333339</v>
      </c>
    </row>
    <row r="97" spans="1:24" x14ac:dyDescent="0.2">
      <c r="A97" t="s">
        <v>204</v>
      </c>
      <c r="B97" s="6" t="s">
        <v>255</v>
      </c>
      <c r="C97" s="4">
        <f>100*COUNTIF(C$22:C$52,"loss")/31</f>
        <v>0</v>
      </c>
      <c r="D97" s="4">
        <f t="shared" ref="D97:X97" si="18">100*COUNTIF(D$22:D$52,"loss")/31</f>
        <v>3.225806451612903</v>
      </c>
      <c r="E97" s="4">
        <f t="shared" si="18"/>
        <v>0</v>
      </c>
      <c r="F97" s="4">
        <f t="shared" si="18"/>
        <v>3.225806451612903</v>
      </c>
      <c r="G97" s="4">
        <f t="shared" si="18"/>
        <v>3.225806451612903</v>
      </c>
      <c r="H97" s="4">
        <f t="shared" si="18"/>
        <v>0</v>
      </c>
      <c r="I97" s="4">
        <f t="shared" si="18"/>
        <v>6.4516129032258061</v>
      </c>
      <c r="J97" s="4">
        <f t="shared" si="18"/>
        <v>0</v>
      </c>
      <c r="K97" s="4">
        <f t="shared" si="18"/>
        <v>0</v>
      </c>
      <c r="L97" s="4">
        <f t="shared" si="18"/>
        <v>100</v>
      </c>
      <c r="M97" s="4">
        <f t="shared" si="18"/>
        <v>0</v>
      </c>
      <c r="N97" s="4">
        <f t="shared" si="18"/>
        <v>0</v>
      </c>
      <c r="O97" s="4">
        <f t="shared" si="18"/>
        <v>9.67741935483871</v>
      </c>
      <c r="P97" s="4">
        <f t="shared" si="18"/>
        <v>0</v>
      </c>
      <c r="Q97" s="4">
        <f t="shared" si="18"/>
        <v>3.225806451612903</v>
      </c>
      <c r="R97" s="4">
        <f t="shared" si="18"/>
        <v>0</v>
      </c>
      <c r="S97" s="4">
        <f t="shared" si="18"/>
        <v>0</v>
      </c>
      <c r="T97" s="4">
        <f t="shared" si="18"/>
        <v>3.225806451612903</v>
      </c>
      <c r="U97" s="4">
        <f t="shared" si="18"/>
        <v>3.225806451612903</v>
      </c>
      <c r="V97" s="4">
        <f t="shared" si="18"/>
        <v>3.225806451612903</v>
      </c>
      <c r="W97" s="4">
        <f t="shared" si="18"/>
        <v>0</v>
      </c>
      <c r="X97" s="4">
        <f t="shared" si="18"/>
        <v>29.032258064516128</v>
      </c>
    </row>
    <row r="98" spans="1:24" x14ac:dyDescent="0.2">
      <c r="A98" t="s">
        <v>204</v>
      </c>
      <c r="B98" s="6" t="s">
        <v>256</v>
      </c>
      <c r="C98" s="4">
        <f>100*COUNTIF(C$22:C$52, "gain")/31</f>
        <v>0</v>
      </c>
      <c r="D98" s="4">
        <f t="shared" ref="D98:X98" si="19">100*COUNTIF(D$22:D$52, "gain")/31</f>
        <v>0</v>
      </c>
      <c r="E98" s="4">
        <f t="shared" si="19"/>
        <v>9.67741935483871</v>
      </c>
      <c r="F98" s="4">
        <f t="shared" si="19"/>
        <v>16.129032258064516</v>
      </c>
      <c r="G98" s="4">
        <f t="shared" si="19"/>
        <v>3.225806451612903</v>
      </c>
      <c r="H98" s="4">
        <f t="shared" si="19"/>
        <v>6.4516129032258061</v>
      </c>
      <c r="I98" s="4">
        <f t="shared" si="19"/>
        <v>0</v>
      </c>
      <c r="J98" s="4">
        <f t="shared" si="19"/>
        <v>54.838709677419352</v>
      </c>
      <c r="K98" s="4">
        <f t="shared" si="19"/>
        <v>32.258064516129032</v>
      </c>
      <c r="L98" s="4">
        <f t="shared" si="19"/>
        <v>0</v>
      </c>
      <c r="M98" s="4">
        <f t="shared" si="19"/>
        <v>6.4516129032258061</v>
      </c>
      <c r="N98" s="4">
        <f t="shared" si="19"/>
        <v>35.483870967741936</v>
      </c>
      <c r="O98" s="4">
        <f t="shared" si="19"/>
        <v>6.4516129032258061</v>
      </c>
      <c r="P98" s="4">
        <f t="shared" si="19"/>
        <v>0</v>
      </c>
      <c r="Q98" s="4">
        <f t="shared" si="19"/>
        <v>0</v>
      </c>
      <c r="R98" s="4">
        <f t="shared" si="19"/>
        <v>3.225806451612903</v>
      </c>
      <c r="S98" s="4">
        <f t="shared" si="19"/>
        <v>3.225806451612903</v>
      </c>
      <c r="T98" s="4">
        <f t="shared" si="19"/>
        <v>0</v>
      </c>
      <c r="U98" s="4">
        <f t="shared" si="19"/>
        <v>9.67741935483871</v>
      </c>
      <c r="V98" s="4">
        <f t="shared" si="19"/>
        <v>9.67741935483871</v>
      </c>
      <c r="W98" s="4">
        <f t="shared" si="19"/>
        <v>6.4516129032258061</v>
      </c>
      <c r="X98" s="4">
        <f t="shared" si="19"/>
        <v>3.225806451612903</v>
      </c>
    </row>
  </sheetData>
  <sortState xmlns:xlrd2="http://schemas.microsoft.com/office/spreadsheetml/2017/richdata2" ref="A1:X80">
    <sortCondition ref="B1:B80"/>
  </sortState>
  <phoneticPr fontId="18" type="noConversion"/>
  <conditionalFormatting sqref="C81:X82">
    <cfRule type="cellIs" dxfId="1" priority="1" operator="greaterThanOrEqual">
      <formula>30</formula>
    </cfRule>
  </conditionalFormatting>
  <conditionalFormatting sqref="C91:X98">
    <cfRule type="cellIs" dxfId="0" priority="2" stopIfTrue="1" operator="greaterThanOrEqual">
      <formula>3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1</vt:lpstr>
      <vt:lpstr>TableS2</vt:lpstr>
      <vt:lpstr>Table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u, Zhichao (NIH/NCI) [E]</cp:lastModifiedBy>
  <dcterms:created xsi:type="dcterms:W3CDTF">2023-08-25T15:59:24Z</dcterms:created>
  <dcterms:modified xsi:type="dcterms:W3CDTF">2024-01-24T18:20:26Z</dcterms:modified>
</cp:coreProperties>
</file>